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strella\Desktop\"/>
    </mc:Choice>
  </mc:AlternateContent>
  <xr:revisionPtr revIDLastSave="0" documentId="13_ncr:1_{D5A9CDC1-2B94-45C8-88B7-BD5D22126D98}" xr6:coauthVersionLast="47" xr6:coauthVersionMax="47" xr10:uidLastSave="{00000000-0000-0000-0000-000000000000}"/>
  <bookViews>
    <workbookView xWindow="-120" yWindow="-120" windowWidth="20730" windowHeight="11160" activeTab="3" xr2:uid="{92664791-AC65-45CF-A675-A38147F1A6C8}"/>
  </bookViews>
  <sheets>
    <sheet name="RGBClassPix" sheetId="1" r:id="rId1"/>
    <sheet name="HSVClassPix" sheetId="2" r:id="rId2"/>
    <sheet name="LabClassPix" sheetId="3" r:id="rId3"/>
    <sheet name="Counting" sheetId="4" r:id="rId4"/>
    <sheet name="RGBObject" sheetId="5" r:id="rId5"/>
    <sheet name="HSVObject" sheetId="6" r:id="rId6"/>
    <sheet name="LabObject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0" i="7" l="1"/>
  <c r="C110" i="7"/>
  <c r="B110" i="7"/>
  <c r="D110" i="6"/>
  <c r="C110" i="6"/>
  <c r="B110" i="6"/>
  <c r="D110" i="5"/>
  <c r="C110" i="5"/>
  <c r="B110" i="5"/>
  <c r="E112" i="4"/>
  <c r="E111" i="4"/>
  <c r="D111" i="4"/>
  <c r="D112" i="4" s="1"/>
  <c r="C111" i="4"/>
  <c r="C112" i="4" s="1"/>
  <c r="B111" i="4"/>
  <c r="E111" i="3"/>
  <c r="D111" i="3"/>
  <c r="C111" i="3"/>
  <c r="B111" i="3"/>
  <c r="L108" i="3"/>
  <c r="K108" i="3"/>
  <c r="J108" i="3"/>
  <c r="M108" i="3" s="1"/>
  <c r="I108" i="3"/>
  <c r="H108" i="3"/>
  <c r="G108" i="3"/>
  <c r="M107" i="3"/>
  <c r="L107" i="3"/>
  <c r="K107" i="3"/>
  <c r="J107" i="3"/>
  <c r="I107" i="3"/>
  <c r="H107" i="3"/>
  <c r="G107" i="3"/>
  <c r="L106" i="3"/>
  <c r="K106" i="3"/>
  <c r="J106" i="3"/>
  <c r="M106" i="3" s="1"/>
  <c r="I106" i="3"/>
  <c r="H106" i="3"/>
  <c r="G106" i="3"/>
  <c r="M105" i="3"/>
  <c r="L105" i="3"/>
  <c r="K105" i="3"/>
  <c r="J105" i="3"/>
  <c r="I105" i="3"/>
  <c r="H105" i="3"/>
  <c r="G105" i="3"/>
  <c r="L104" i="3"/>
  <c r="K104" i="3"/>
  <c r="J104" i="3"/>
  <c r="M104" i="3" s="1"/>
  <c r="I104" i="3"/>
  <c r="H104" i="3"/>
  <c r="G104" i="3"/>
  <c r="M103" i="3"/>
  <c r="L103" i="3"/>
  <c r="K103" i="3"/>
  <c r="J103" i="3"/>
  <c r="I103" i="3"/>
  <c r="H103" i="3"/>
  <c r="G103" i="3"/>
  <c r="L102" i="3"/>
  <c r="K102" i="3"/>
  <c r="J102" i="3"/>
  <c r="M102" i="3" s="1"/>
  <c r="I102" i="3"/>
  <c r="H102" i="3"/>
  <c r="G102" i="3"/>
  <c r="M101" i="3"/>
  <c r="L101" i="3"/>
  <c r="K101" i="3"/>
  <c r="J101" i="3"/>
  <c r="I101" i="3"/>
  <c r="H101" i="3"/>
  <c r="G101" i="3"/>
  <c r="L100" i="3"/>
  <c r="K100" i="3"/>
  <c r="J100" i="3"/>
  <c r="M100" i="3" s="1"/>
  <c r="I100" i="3"/>
  <c r="H100" i="3"/>
  <c r="G100" i="3"/>
  <c r="M99" i="3"/>
  <c r="L99" i="3"/>
  <c r="K99" i="3"/>
  <c r="J99" i="3"/>
  <c r="I99" i="3"/>
  <c r="H99" i="3"/>
  <c r="G99" i="3"/>
  <c r="L98" i="3"/>
  <c r="K98" i="3"/>
  <c r="J98" i="3"/>
  <c r="M98" i="3" s="1"/>
  <c r="I98" i="3"/>
  <c r="H98" i="3"/>
  <c r="G98" i="3"/>
  <c r="M97" i="3"/>
  <c r="L97" i="3"/>
  <c r="K97" i="3"/>
  <c r="J97" i="3"/>
  <c r="I97" i="3"/>
  <c r="H97" i="3"/>
  <c r="G97" i="3"/>
  <c r="L96" i="3"/>
  <c r="K96" i="3"/>
  <c r="J96" i="3"/>
  <c r="M96" i="3" s="1"/>
  <c r="I96" i="3"/>
  <c r="H96" i="3"/>
  <c r="G96" i="3"/>
  <c r="M95" i="3"/>
  <c r="L95" i="3"/>
  <c r="K95" i="3"/>
  <c r="J95" i="3"/>
  <c r="I95" i="3"/>
  <c r="H95" i="3"/>
  <c r="G95" i="3"/>
  <c r="L94" i="3"/>
  <c r="K94" i="3"/>
  <c r="J94" i="3"/>
  <c r="M94" i="3" s="1"/>
  <c r="I94" i="3"/>
  <c r="H94" i="3"/>
  <c r="G94" i="3"/>
  <c r="M93" i="3"/>
  <c r="L93" i="3"/>
  <c r="K93" i="3"/>
  <c r="J93" i="3"/>
  <c r="I93" i="3"/>
  <c r="H93" i="3"/>
  <c r="G93" i="3"/>
  <c r="L92" i="3"/>
  <c r="K92" i="3"/>
  <c r="J92" i="3"/>
  <c r="M92" i="3" s="1"/>
  <c r="I92" i="3"/>
  <c r="H92" i="3"/>
  <c r="G92" i="3"/>
  <c r="M91" i="3"/>
  <c r="L91" i="3"/>
  <c r="K91" i="3"/>
  <c r="J91" i="3"/>
  <c r="I91" i="3"/>
  <c r="H91" i="3"/>
  <c r="G91" i="3"/>
  <c r="L90" i="3"/>
  <c r="K90" i="3"/>
  <c r="J90" i="3"/>
  <c r="M90" i="3" s="1"/>
  <c r="I90" i="3"/>
  <c r="H90" i="3"/>
  <c r="G90" i="3"/>
  <c r="M89" i="3"/>
  <c r="L89" i="3"/>
  <c r="K89" i="3"/>
  <c r="J89" i="3"/>
  <c r="I89" i="3"/>
  <c r="H89" i="3"/>
  <c r="G89" i="3"/>
  <c r="L88" i="3"/>
  <c r="K88" i="3"/>
  <c r="J88" i="3"/>
  <c r="M88" i="3" s="1"/>
  <c r="I88" i="3"/>
  <c r="H88" i="3"/>
  <c r="G88" i="3"/>
  <c r="M87" i="3"/>
  <c r="L87" i="3"/>
  <c r="K87" i="3"/>
  <c r="J87" i="3"/>
  <c r="I87" i="3"/>
  <c r="H87" i="3"/>
  <c r="G87" i="3"/>
  <c r="L86" i="3"/>
  <c r="K86" i="3"/>
  <c r="J86" i="3"/>
  <c r="M86" i="3" s="1"/>
  <c r="I86" i="3"/>
  <c r="H86" i="3"/>
  <c r="G86" i="3"/>
  <c r="M85" i="3"/>
  <c r="L85" i="3"/>
  <c r="K85" i="3"/>
  <c r="J85" i="3"/>
  <c r="I85" i="3"/>
  <c r="H85" i="3"/>
  <c r="G85" i="3"/>
  <c r="L84" i="3"/>
  <c r="K84" i="3"/>
  <c r="J84" i="3"/>
  <c r="M84" i="3" s="1"/>
  <c r="I84" i="3"/>
  <c r="H84" i="3"/>
  <c r="G84" i="3"/>
  <c r="M83" i="3"/>
  <c r="L83" i="3"/>
  <c r="K83" i="3"/>
  <c r="J83" i="3"/>
  <c r="I83" i="3"/>
  <c r="H83" i="3"/>
  <c r="G83" i="3"/>
  <c r="L82" i="3"/>
  <c r="K82" i="3"/>
  <c r="J82" i="3"/>
  <c r="M82" i="3" s="1"/>
  <c r="I82" i="3"/>
  <c r="H82" i="3"/>
  <c r="G82" i="3"/>
  <c r="M81" i="3"/>
  <c r="L81" i="3"/>
  <c r="K81" i="3"/>
  <c r="J81" i="3"/>
  <c r="I81" i="3"/>
  <c r="H81" i="3"/>
  <c r="G81" i="3"/>
  <c r="L80" i="3"/>
  <c r="K80" i="3"/>
  <c r="J80" i="3"/>
  <c r="M80" i="3" s="1"/>
  <c r="I80" i="3"/>
  <c r="H80" i="3"/>
  <c r="G80" i="3"/>
  <c r="M79" i="3"/>
  <c r="L79" i="3"/>
  <c r="K79" i="3"/>
  <c r="J79" i="3"/>
  <c r="I79" i="3"/>
  <c r="H79" i="3"/>
  <c r="G79" i="3"/>
  <c r="L78" i="3"/>
  <c r="K78" i="3"/>
  <c r="J78" i="3"/>
  <c r="M78" i="3" s="1"/>
  <c r="I78" i="3"/>
  <c r="H78" i="3"/>
  <c r="G78" i="3"/>
  <c r="M77" i="3"/>
  <c r="L77" i="3"/>
  <c r="K77" i="3"/>
  <c r="J77" i="3"/>
  <c r="I77" i="3"/>
  <c r="H77" i="3"/>
  <c r="G77" i="3"/>
  <c r="L76" i="3"/>
  <c r="K76" i="3"/>
  <c r="J76" i="3"/>
  <c r="M76" i="3" s="1"/>
  <c r="I76" i="3"/>
  <c r="H76" i="3"/>
  <c r="G76" i="3"/>
  <c r="M75" i="3"/>
  <c r="L75" i="3"/>
  <c r="K75" i="3"/>
  <c r="J75" i="3"/>
  <c r="I75" i="3"/>
  <c r="H75" i="3"/>
  <c r="G75" i="3"/>
  <c r="L74" i="3"/>
  <c r="K74" i="3"/>
  <c r="J74" i="3"/>
  <c r="M74" i="3" s="1"/>
  <c r="I74" i="3"/>
  <c r="H74" i="3"/>
  <c r="G74" i="3"/>
  <c r="M73" i="3"/>
  <c r="L73" i="3"/>
  <c r="K73" i="3"/>
  <c r="J73" i="3"/>
  <c r="I73" i="3"/>
  <c r="H73" i="3"/>
  <c r="G73" i="3"/>
  <c r="L72" i="3"/>
  <c r="K72" i="3"/>
  <c r="J72" i="3"/>
  <c r="M72" i="3" s="1"/>
  <c r="I72" i="3"/>
  <c r="H72" i="3"/>
  <c r="G72" i="3"/>
  <c r="M71" i="3"/>
  <c r="L71" i="3"/>
  <c r="K71" i="3"/>
  <c r="J71" i="3"/>
  <c r="I71" i="3"/>
  <c r="H71" i="3"/>
  <c r="G71" i="3"/>
  <c r="L70" i="3"/>
  <c r="K70" i="3"/>
  <c r="J70" i="3"/>
  <c r="M70" i="3" s="1"/>
  <c r="I70" i="3"/>
  <c r="H70" i="3"/>
  <c r="G70" i="3"/>
  <c r="M69" i="3"/>
  <c r="L69" i="3"/>
  <c r="K69" i="3"/>
  <c r="J69" i="3"/>
  <c r="I69" i="3"/>
  <c r="H69" i="3"/>
  <c r="G69" i="3"/>
  <c r="L68" i="3"/>
  <c r="K68" i="3"/>
  <c r="J68" i="3"/>
  <c r="M68" i="3" s="1"/>
  <c r="I68" i="3"/>
  <c r="H68" i="3"/>
  <c r="G68" i="3"/>
  <c r="M67" i="3"/>
  <c r="L67" i="3"/>
  <c r="K67" i="3"/>
  <c r="J67" i="3"/>
  <c r="I67" i="3"/>
  <c r="H67" i="3"/>
  <c r="G67" i="3"/>
  <c r="L66" i="3"/>
  <c r="K66" i="3"/>
  <c r="J66" i="3"/>
  <c r="M66" i="3" s="1"/>
  <c r="I66" i="3"/>
  <c r="H66" i="3"/>
  <c r="G66" i="3"/>
  <c r="M65" i="3"/>
  <c r="L65" i="3"/>
  <c r="K65" i="3"/>
  <c r="J65" i="3"/>
  <c r="I65" i="3"/>
  <c r="H65" i="3"/>
  <c r="G65" i="3"/>
  <c r="L64" i="3"/>
  <c r="K64" i="3"/>
  <c r="J64" i="3"/>
  <c r="M64" i="3" s="1"/>
  <c r="I64" i="3"/>
  <c r="H64" i="3"/>
  <c r="G64" i="3"/>
  <c r="M63" i="3"/>
  <c r="L63" i="3"/>
  <c r="K63" i="3"/>
  <c r="J63" i="3"/>
  <c r="I63" i="3"/>
  <c r="H63" i="3"/>
  <c r="G63" i="3"/>
  <c r="L62" i="3"/>
  <c r="K62" i="3"/>
  <c r="J62" i="3"/>
  <c r="M62" i="3" s="1"/>
  <c r="I62" i="3"/>
  <c r="H62" i="3"/>
  <c r="G62" i="3"/>
  <c r="M61" i="3"/>
  <c r="L61" i="3"/>
  <c r="K61" i="3"/>
  <c r="J61" i="3"/>
  <c r="I61" i="3"/>
  <c r="H61" i="3"/>
  <c r="G61" i="3"/>
  <c r="L60" i="3"/>
  <c r="K60" i="3"/>
  <c r="J60" i="3"/>
  <c r="M60" i="3" s="1"/>
  <c r="I60" i="3"/>
  <c r="H60" i="3"/>
  <c r="G60" i="3"/>
  <c r="M59" i="3"/>
  <c r="L59" i="3"/>
  <c r="K59" i="3"/>
  <c r="J59" i="3"/>
  <c r="I59" i="3"/>
  <c r="H59" i="3"/>
  <c r="G59" i="3"/>
  <c r="L58" i="3"/>
  <c r="K58" i="3"/>
  <c r="J58" i="3"/>
  <c r="M58" i="3" s="1"/>
  <c r="I58" i="3"/>
  <c r="H58" i="3"/>
  <c r="G58" i="3"/>
  <c r="M57" i="3"/>
  <c r="L57" i="3"/>
  <c r="K57" i="3"/>
  <c r="J57" i="3"/>
  <c r="I57" i="3"/>
  <c r="H57" i="3"/>
  <c r="G57" i="3"/>
  <c r="L56" i="3"/>
  <c r="K56" i="3"/>
  <c r="J56" i="3"/>
  <c r="M56" i="3" s="1"/>
  <c r="I56" i="3"/>
  <c r="H56" i="3"/>
  <c r="G56" i="3"/>
  <c r="M55" i="3"/>
  <c r="L55" i="3"/>
  <c r="K55" i="3"/>
  <c r="J55" i="3"/>
  <c r="I55" i="3"/>
  <c r="H55" i="3"/>
  <c r="G55" i="3"/>
  <c r="L54" i="3"/>
  <c r="K54" i="3"/>
  <c r="J54" i="3"/>
  <c r="M54" i="3" s="1"/>
  <c r="I54" i="3"/>
  <c r="H54" i="3"/>
  <c r="G54" i="3"/>
  <c r="M53" i="3"/>
  <c r="L53" i="3"/>
  <c r="K53" i="3"/>
  <c r="J53" i="3"/>
  <c r="I53" i="3"/>
  <c r="H53" i="3"/>
  <c r="G53" i="3"/>
  <c r="L52" i="3"/>
  <c r="K52" i="3"/>
  <c r="J52" i="3"/>
  <c r="M52" i="3" s="1"/>
  <c r="I52" i="3"/>
  <c r="H52" i="3"/>
  <c r="G52" i="3"/>
  <c r="M51" i="3"/>
  <c r="L51" i="3"/>
  <c r="K51" i="3"/>
  <c r="J51" i="3"/>
  <c r="I51" i="3"/>
  <c r="H51" i="3"/>
  <c r="G51" i="3"/>
  <c r="L50" i="3"/>
  <c r="K50" i="3"/>
  <c r="J50" i="3"/>
  <c r="M50" i="3" s="1"/>
  <c r="I50" i="3"/>
  <c r="H50" i="3"/>
  <c r="G50" i="3"/>
  <c r="M49" i="3"/>
  <c r="L49" i="3"/>
  <c r="K49" i="3"/>
  <c r="J49" i="3"/>
  <c r="I49" i="3"/>
  <c r="H49" i="3"/>
  <c r="G49" i="3"/>
  <c r="L48" i="3"/>
  <c r="K48" i="3"/>
  <c r="J48" i="3"/>
  <c r="M48" i="3" s="1"/>
  <c r="I48" i="3"/>
  <c r="H48" i="3"/>
  <c r="G48" i="3"/>
  <c r="M47" i="3"/>
  <c r="L47" i="3"/>
  <c r="K47" i="3"/>
  <c r="J47" i="3"/>
  <c r="I47" i="3"/>
  <c r="H47" i="3"/>
  <c r="G47" i="3"/>
  <c r="L46" i="3"/>
  <c r="K46" i="3"/>
  <c r="J46" i="3"/>
  <c r="M46" i="3" s="1"/>
  <c r="I46" i="3"/>
  <c r="H46" i="3"/>
  <c r="G46" i="3"/>
  <c r="M45" i="3"/>
  <c r="L45" i="3"/>
  <c r="K45" i="3"/>
  <c r="J45" i="3"/>
  <c r="I45" i="3"/>
  <c r="H45" i="3"/>
  <c r="G45" i="3"/>
  <c r="L44" i="3"/>
  <c r="K44" i="3"/>
  <c r="J44" i="3"/>
  <c r="M44" i="3" s="1"/>
  <c r="I44" i="3"/>
  <c r="H44" i="3"/>
  <c r="G44" i="3"/>
  <c r="M43" i="3"/>
  <c r="L43" i="3"/>
  <c r="K43" i="3"/>
  <c r="J43" i="3"/>
  <c r="I43" i="3"/>
  <c r="H43" i="3"/>
  <c r="G43" i="3"/>
  <c r="L42" i="3"/>
  <c r="K42" i="3"/>
  <c r="J42" i="3"/>
  <c r="M42" i="3" s="1"/>
  <c r="I42" i="3"/>
  <c r="H42" i="3"/>
  <c r="G42" i="3"/>
  <c r="M41" i="3"/>
  <c r="L41" i="3"/>
  <c r="K41" i="3"/>
  <c r="J41" i="3"/>
  <c r="I41" i="3"/>
  <c r="H41" i="3"/>
  <c r="G41" i="3"/>
  <c r="L40" i="3"/>
  <c r="K40" i="3"/>
  <c r="J40" i="3"/>
  <c r="M40" i="3" s="1"/>
  <c r="I40" i="3"/>
  <c r="H40" i="3"/>
  <c r="G40" i="3"/>
  <c r="L39" i="3"/>
  <c r="K39" i="3"/>
  <c r="J39" i="3"/>
  <c r="M39" i="3" s="1"/>
  <c r="I39" i="3"/>
  <c r="H39" i="3"/>
  <c r="G39" i="3"/>
  <c r="M38" i="3"/>
  <c r="L38" i="3"/>
  <c r="K38" i="3"/>
  <c r="J38" i="3"/>
  <c r="I38" i="3"/>
  <c r="H38" i="3"/>
  <c r="G38" i="3"/>
  <c r="L37" i="3"/>
  <c r="K37" i="3"/>
  <c r="J37" i="3"/>
  <c r="M37" i="3" s="1"/>
  <c r="I37" i="3"/>
  <c r="H37" i="3"/>
  <c r="G37" i="3"/>
  <c r="M36" i="3"/>
  <c r="L36" i="3"/>
  <c r="K36" i="3"/>
  <c r="J36" i="3"/>
  <c r="I36" i="3"/>
  <c r="H36" i="3"/>
  <c r="G36" i="3"/>
  <c r="L35" i="3"/>
  <c r="K35" i="3"/>
  <c r="J35" i="3"/>
  <c r="M35" i="3" s="1"/>
  <c r="I35" i="3"/>
  <c r="H35" i="3"/>
  <c r="G35" i="3"/>
  <c r="M34" i="3"/>
  <c r="L34" i="3"/>
  <c r="K34" i="3"/>
  <c r="J34" i="3"/>
  <c r="I34" i="3"/>
  <c r="H34" i="3"/>
  <c r="G34" i="3"/>
  <c r="L33" i="3"/>
  <c r="K33" i="3"/>
  <c r="J33" i="3"/>
  <c r="M33" i="3" s="1"/>
  <c r="I33" i="3"/>
  <c r="H33" i="3"/>
  <c r="G33" i="3"/>
  <c r="M32" i="3"/>
  <c r="L32" i="3"/>
  <c r="K32" i="3"/>
  <c r="J32" i="3"/>
  <c r="I32" i="3"/>
  <c r="H32" i="3"/>
  <c r="G32" i="3"/>
  <c r="L31" i="3"/>
  <c r="K31" i="3"/>
  <c r="J31" i="3"/>
  <c r="M31" i="3" s="1"/>
  <c r="I31" i="3"/>
  <c r="H31" i="3"/>
  <c r="G31" i="3"/>
  <c r="M30" i="3"/>
  <c r="L30" i="3"/>
  <c r="K30" i="3"/>
  <c r="J30" i="3"/>
  <c r="I30" i="3"/>
  <c r="H30" i="3"/>
  <c r="G30" i="3"/>
  <c r="L29" i="3"/>
  <c r="K29" i="3"/>
  <c r="J29" i="3"/>
  <c r="M29" i="3" s="1"/>
  <c r="I29" i="3"/>
  <c r="H29" i="3"/>
  <c r="G29" i="3"/>
  <c r="M28" i="3"/>
  <c r="L28" i="3"/>
  <c r="K28" i="3"/>
  <c r="J28" i="3"/>
  <c r="I28" i="3"/>
  <c r="H28" i="3"/>
  <c r="G28" i="3"/>
  <c r="L27" i="3"/>
  <c r="K27" i="3"/>
  <c r="J27" i="3"/>
  <c r="M27" i="3" s="1"/>
  <c r="I27" i="3"/>
  <c r="H27" i="3"/>
  <c r="G27" i="3"/>
  <c r="L26" i="3"/>
  <c r="K26" i="3"/>
  <c r="J26" i="3"/>
  <c r="M26" i="3" s="1"/>
  <c r="I26" i="3"/>
  <c r="H26" i="3"/>
  <c r="G26" i="3"/>
  <c r="L25" i="3"/>
  <c r="K25" i="3"/>
  <c r="J25" i="3"/>
  <c r="M25" i="3" s="1"/>
  <c r="I25" i="3"/>
  <c r="H25" i="3"/>
  <c r="G25" i="3"/>
  <c r="L24" i="3"/>
  <c r="K24" i="3"/>
  <c r="J24" i="3"/>
  <c r="M24" i="3" s="1"/>
  <c r="I24" i="3"/>
  <c r="H24" i="3"/>
  <c r="G24" i="3"/>
  <c r="L23" i="3"/>
  <c r="K23" i="3"/>
  <c r="J23" i="3"/>
  <c r="M23" i="3" s="1"/>
  <c r="I23" i="3"/>
  <c r="H23" i="3"/>
  <c r="G23" i="3"/>
  <c r="L22" i="3"/>
  <c r="K22" i="3"/>
  <c r="J22" i="3"/>
  <c r="M22" i="3" s="1"/>
  <c r="I22" i="3"/>
  <c r="H22" i="3"/>
  <c r="G22" i="3"/>
  <c r="L21" i="3"/>
  <c r="K21" i="3"/>
  <c r="J21" i="3"/>
  <c r="M21" i="3" s="1"/>
  <c r="I21" i="3"/>
  <c r="H21" i="3"/>
  <c r="G21" i="3"/>
  <c r="L20" i="3"/>
  <c r="K20" i="3"/>
  <c r="J20" i="3"/>
  <c r="M20" i="3" s="1"/>
  <c r="I20" i="3"/>
  <c r="H20" i="3"/>
  <c r="G20" i="3"/>
  <c r="L19" i="3"/>
  <c r="K19" i="3"/>
  <c r="J19" i="3"/>
  <c r="M19" i="3" s="1"/>
  <c r="I19" i="3"/>
  <c r="H19" i="3"/>
  <c r="G19" i="3"/>
  <c r="L18" i="3"/>
  <c r="K18" i="3"/>
  <c r="J18" i="3"/>
  <c r="M18" i="3" s="1"/>
  <c r="I18" i="3"/>
  <c r="H18" i="3"/>
  <c r="G18" i="3"/>
  <c r="L17" i="3"/>
  <c r="K17" i="3"/>
  <c r="J17" i="3"/>
  <c r="M17" i="3" s="1"/>
  <c r="I17" i="3"/>
  <c r="H17" i="3"/>
  <c r="G17" i="3"/>
  <c r="L16" i="3"/>
  <c r="K16" i="3"/>
  <c r="J16" i="3"/>
  <c r="M16" i="3" s="1"/>
  <c r="I16" i="3"/>
  <c r="H16" i="3"/>
  <c r="G16" i="3"/>
  <c r="L15" i="3"/>
  <c r="K15" i="3"/>
  <c r="J15" i="3"/>
  <c r="M15" i="3" s="1"/>
  <c r="I15" i="3"/>
  <c r="H15" i="3"/>
  <c r="G15" i="3"/>
  <c r="L14" i="3"/>
  <c r="K14" i="3"/>
  <c r="J14" i="3"/>
  <c r="M14" i="3" s="1"/>
  <c r="I14" i="3"/>
  <c r="H14" i="3"/>
  <c r="G14" i="3"/>
  <c r="L13" i="3"/>
  <c r="K13" i="3"/>
  <c r="J13" i="3"/>
  <c r="M13" i="3" s="1"/>
  <c r="I13" i="3"/>
  <c r="H13" i="3"/>
  <c r="G13" i="3"/>
  <c r="L12" i="3"/>
  <c r="K12" i="3"/>
  <c r="J12" i="3"/>
  <c r="M12" i="3" s="1"/>
  <c r="I12" i="3"/>
  <c r="H12" i="3"/>
  <c r="G12" i="3"/>
  <c r="L11" i="3"/>
  <c r="K11" i="3"/>
  <c r="J11" i="3"/>
  <c r="M11" i="3" s="1"/>
  <c r="I11" i="3"/>
  <c r="H11" i="3"/>
  <c r="G11" i="3"/>
  <c r="L10" i="3"/>
  <c r="K10" i="3"/>
  <c r="J10" i="3"/>
  <c r="M10" i="3" s="1"/>
  <c r="I10" i="3"/>
  <c r="H10" i="3"/>
  <c r="G10" i="3"/>
  <c r="L9" i="3"/>
  <c r="K9" i="3"/>
  <c r="J9" i="3"/>
  <c r="M9" i="3" s="1"/>
  <c r="I9" i="3"/>
  <c r="H9" i="3"/>
  <c r="G9" i="3"/>
  <c r="L8" i="3"/>
  <c r="K8" i="3"/>
  <c r="J8" i="3"/>
  <c r="M8" i="3" s="1"/>
  <c r="I8" i="3"/>
  <c r="H8" i="3"/>
  <c r="G8" i="3"/>
  <c r="L7" i="3"/>
  <c r="K7" i="3"/>
  <c r="J7" i="3"/>
  <c r="M7" i="3" s="1"/>
  <c r="I7" i="3"/>
  <c r="H7" i="3"/>
  <c r="G7" i="3"/>
  <c r="L6" i="3"/>
  <c r="K6" i="3"/>
  <c r="J6" i="3"/>
  <c r="M6" i="3" s="1"/>
  <c r="I6" i="3"/>
  <c r="H6" i="3"/>
  <c r="G6" i="3"/>
  <c r="L5" i="3"/>
  <c r="K5" i="3"/>
  <c r="J5" i="3"/>
  <c r="M5" i="3" s="1"/>
  <c r="I5" i="3"/>
  <c r="H5" i="3"/>
  <c r="G5" i="3"/>
  <c r="L4" i="3"/>
  <c r="K4" i="3"/>
  <c r="J4" i="3"/>
  <c r="M4" i="3" s="1"/>
  <c r="I4" i="3"/>
  <c r="H4" i="3"/>
  <c r="G4" i="3"/>
  <c r="L3" i="3"/>
  <c r="K3" i="3"/>
  <c r="J3" i="3"/>
  <c r="M3" i="3" s="1"/>
  <c r="I3" i="3"/>
  <c r="H3" i="3"/>
  <c r="G3" i="3"/>
  <c r="L2" i="3"/>
  <c r="K2" i="3"/>
  <c r="J2" i="3"/>
  <c r="M2" i="3" s="1"/>
  <c r="I2" i="3"/>
  <c r="H2" i="3"/>
  <c r="G2" i="3"/>
  <c r="E111" i="2"/>
  <c r="D111" i="2"/>
  <c r="C111" i="2"/>
  <c r="B111" i="2"/>
  <c r="L108" i="2"/>
  <c r="K108" i="2"/>
  <c r="J108" i="2"/>
  <c r="M108" i="2" s="1"/>
  <c r="I108" i="2"/>
  <c r="H108" i="2"/>
  <c r="G108" i="2"/>
  <c r="M107" i="2"/>
  <c r="L107" i="2"/>
  <c r="K107" i="2"/>
  <c r="J107" i="2"/>
  <c r="I107" i="2"/>
  <c r="H107" i="2"/>
  <c r="G107" i="2"/>
  <c r="L106" i="2"/>
  <c r="K106" i="2"/>
  <c r="J106" i="2"/>
  <c r="M106" i="2" s="1"/>
  <c r="I106" i="2"/>
  <c r="H106" i="2"/>
  <c r="G106" i="2"/>
  <c r="M105" i="2"/>
  <c r="L105" i="2"/>
  <c r="K105" i="2"/>
  <c r="J105" i="2"/>
  <c r="I105" i="2"/>
  <c r="H105" i="2"/>
  <c r="G105" i="2"/>
  <c r="L104" i="2"/>
  <c r="K104" i="2"/>
  <c r="J104" i="2"/>
  <c r="M104" i="2" s="1"/>
  <c r="I104" i="2"/>
  <c r="H104" i="2"/>
  <c r="G104" i="2"/>
  <c r="M103" i="2"/>
  <c r="L103" i="2"/>
  <c r="K103" i="2"/>
  <c r="J103" i="2"/>
  <c r="I103" i="2"/>
  <c r="H103" i="2"/>
  <c r="G103" i="2"/>
  <c r="L102" i="2"/>
  <c r="K102" i="2"/>
  <c r="J102" i="2"/>
  <c r="M102" i="2" s="1"/>
  <c r="I102" i="2"/>
  <c r="H102" i="2"/>
  <c r="G102" i="2"/>
  <c r="M101" i="2"/>
  <c r="L101" i="2"/>
  <c r="K101" i="2"/>
  <c r="J101" i="2"/>
  <c r="I101" i="2"/>
  <c r="H101" i="2"/>
  <c r="G101" i="2"/>
  <c r="L100" i="2"/>
  <c r="K100" i="2"/>
  <c r="J100" i="2"/>
  <c r="M100" i="2" s="1"/>
  <c r="I100" i="2"/>
  <c r="H100" i="2"/>
  <c r="G100" i="2"/>
  <c r="M99" i="2"/>
  <c r="L99" i="2"/>
  <c r="K99" i="2"/>
  <c r="J99" i="2"/>
  <c r="I99" i="2"/>
  <c r="H99" i="2"/>
  <c r="G99" i="2"/>
  <c r="L98" i="2"/>
  <c r="K98" i="2"/>
  <c r="J98" i="2"/>
  <c r="M98" i="2" s="1"/>
  <c r="I98" i="2"/>
  <c r="H98" i="2"/>
  <c r="G98" i="2"/>
  <c r="M97" i="2"/>
  <c r="L97" i="2"/>
  <c r="K97" i="2"/>
  <c r="J97" i="2"/>
  <c r="I97" i="2"/>
  <c r="H97" i="2"/>
  <c r="G97" i="2"/>
  <c r="L96" i="2"/>
  <c r="K96" i="2"/>
  <c r="J96" i="2"/>
  <c r="M96" i="2" s="1"/>
  <c r="I96" i="2"/>
  <c r="H96" i="2"/>
  <c r="G96" i="2"/>
  <c r="M95" i="2"/>
  <c r="L95" i="2"/>
  <c r="K95" i="2"/>
  <c r="J95" i="2"/>
  <c r="I95" i="2"/>
  <c r="H95" i="2"/>
  <c r="G95" i="2"/>
  <c r="L94" i="2"/>
  <c r="K94" i="2"/>
  <c r="J94" i="2"/>
  <c r="M94" i="2" s="1"/>
  <c r="I94" i="2"/>
  <c r="H94" i="2"/>
  <c r="G94" i="2"/>
  <c r="M93" i="2"/>
  <c r="L93" i="2"/>
  <c r="K93" i="2"/>
  <c r="J93" i="2"/>
  <c r="I93" i="2"/>
  <c r="H93" i="2"/>
  <c r="G93" i="2"/>
  <c r="L92" i="2"/>
  <c r="K92" i="2"/>
  <c r="J92" i="2"/>
  <c r="M92" i="2" s="1"/>
  <c r="I92" i="2"/>
  <c r="H92" i="2"/>
  <c r="G92" i="2"/>
  <c r="M91" i="2"/>
  <c r="L91" i="2"/>
  <c r="K91" i="2"/>
  <c r="J91" i="2"/>
  <c r="I91" i="2"/>
  <c r="H91" i="2"/>
  <c r="G91" i="2"/>
  <c r="L90" i="2"/>
  <c r="K90" i="2"/>
  <c r="J90" i="2"/>
  <c r="M90" i="2" s="1"/>
  <c r="I90" i="2"/>
  <c r="H90" i="2"/>
  <c r="G90" i="2"/>
  <c r="M89" i="2"/>
  <c r="L89" i="2"/>
  <c r="K89" i="2"/>
  <c r="J89" i="2"/>
  <c r="I89" i="2"/>
  <c r="H89" i="2"/>
  <c r="G89" i="2"/>
  <c r="L88" i="2"/>
  <c r="K88" i="2"/>
  <c r="J88" i="2"/>
  <c r="M88" i="2" s="1"/>
  <c r="I88" i="2"/>
  <c r="H88" i="2"/>
  <c r="G88" i="2"/>
  <c r="M87" i="2"/>
  <c r="L87" i="2"/>
  <c r="K87" i="2"/>
  <c r="J87" i="2"/>
  <c r="I87" i="2"/>
  <c r="H87" i="2"/>
  <c r="G87" i="2"/>
  <c r="L86" i="2"/>
  <c r="K86" i="2"/>
  <c r="J86" i="2"/>
  <c r="M86" i="2" s="1"/>
  <c r="I86" i="2"/>
  <c r="H86" i="2"/>
  <c r="G86" i="2"/>
  <c r="M85" i="2"/>
  <c r="L85" i="2"/>
  <c r="K85" i="2"/>
  <c r="J85" i="2"/>
  <c r="I85" i="2"/>
  <c r="H85" i="2"/>
  <c r="G85" i="2"/>
  <c r="L84" i="2"/>
  <c r="K84" i="2"/>
  <c r="J84" i="2"/>
  <c r="M84" i="2" s="1"/>
  <c r="I84" i="2"/>
  <c r="H84" i="2"/>
  <c r="G84" i="2"/>
  <c r="M83" i="2"/>
  <c r="L83" i="2"/>
  <c r="K83" i="2"/>
  <c r="J83" i="2"/>
  <c r="I83" i="2"/>
  <c r="H83" i="2"/>
  <c r="G83" i="2"/>
  <c r="L82" i="2"/>
  <c r="K82" i="2"/>
  <c r="J82" i="2"/>
  <c r="M82" i="2" s="1"/>
  <c r="I82" i="2"/>
  <c r="H82" i="2"/>
  <c r="G82" i="2"/>
  <c r="M81" i="2"/>
  <c r="L81" i="2"/>
  <c r="K81" i="2"/>
  <c r="J81" i="2"/>
  <c r="I81" i="2"/>
  <c r="H81" i="2"/>
  <c r="G81" i="2"/>
  <c r="L80" i="2"/>
  <c r="K80" i="2"/>
  <c r="J80" i="2"/>
  <c r="M80" i="2" s="1"/>
  <c r="I80" i="2"/>
  <c r="H80" i="2"/>
  <c r="G80" i="2"/>
  <c r="M79" i="2"/>
  <c r="L79" i="2"/>
  <c r="K79" i="2"/>
  <c r="J79" i="2"/>
  <c r="I79" i="2"/>
  <c r="H79" i="2"/>
  <c r="G79" i="2"/>
  <c r="L78" i="2"/>
  <c r="K78" i="2"/>
  <c r="J78" i="2"/>
  <c r="M78" i="2" s="1"/>
  <c r="I78" i="2"/>
  <c r="H78" i="2"/>
  <c r="G78" i="2"/>
  <c r="M77" i="2"/>
  <c r="L77" i="2"/>
  <c r="K77" i="2"/>
  <c r="J77" i="2"/>
  <c r="I77" i="2"/>
  <c r="H77" i="2"/>
  <c r="G77" i="2"/>
  <c r="L76" i="2"/>
  <c r="K76" i="2"/>
  <c r="J76" i="2"/>
  <c r="M76" i="2" s="1"/>
  <c r="I76" i="2"/>
  <c r="H76" i="2"/>
  <c r="G76" i="2"/>
  <c r="M75" i="2"/>
  <c r="L75" i="2"/>
  <c r="K75" i="2"/>
  <c r="J75" i="2"/>
  <c r="I75" i="2"/>
  <c r="H75" i="2"/>
  <c r="G75" i="2"/>
  <c r="L74" i="2"/>
  <c r="K74" i="2"/>
  <c r="J74" i="2"/>
  <c r="M74" i="2" s="1"/>
  <c r="I74" i="2"/>
  <c r="H74" i="2"/>
  <c r="G74" i="2"/>
  <c r="M73" i="2"/>
  <c r="L73" i="2"/>
  <c r="K73" i="2"/>
  <c r="J73" i="2"/>
  <c r="I73" i="2"/>
  <c r="H73" i="2"/>
  <c r="G73" i="2"/>
  <c r="L72" i="2"/>
  <c r="K72" i="2"/>
  <c r="J72" i="2"/>
  <c r="M72" i="2" s="1"/>
  <c r="I72" i="2"/>
  <c r="H72" i="2"/>
  <c r="G72" i="2"/>
  <c r="M71" i="2"/>
  <c r="L71" i="2"/>
  <c r="K71" i="2"/>
  <c r="J71" i="2"/>
  <c r="I71" i="2"/>
  <c r="H71" i="2"/>
  <c r="G71" i="2"/>
  <c r="L70" i="2"/>
  <c r="K70" i="2"/>
  <c r="J70" i="2"/>
  <c r="M70" i="2" s="1"/>
  <c r="I70" i="2"/>
  <c r="H70" i="2"/>
  <c r="G70" i="2"/>
  <c r="M69" i="2"/>
  <c r="L69" i="2"/>
  <c r="K69" i="2"/>
  <c r="J69" i="2"/>
  <c r="I69" i="2"/>
  <c r="H69" i="2"/>
  <c r="G69" i="2"/>
  <c r="L68" i="2"/>
  <c r="K68" i="2"/>
  <c r="J68" i="2"/>
  <c r="M68" i="2" s="1"/>
  <c r="I68" i="2"/>
  <c r="H68" i="2"/>
  <c r="G68" i="2"/>
  <c r="M67" i="2"/>
  <c r="L67" i="2"/>
  <c r="K67" i="2"/>
  <c r="J67" i="2"/>
  <c r="I67" i="2"/>
  <c r="H67" i="2"/>
  <c r="G67" i="2"/>
  <c r="L66" i="2"/>
  <c r="K66" i="2"/>
  <c r="J66" i="2"/>
  <c r="M66" i="2" s="1"/>
  <c r="I66" i="2"/>
  <c r="H66" i="2"/>
  <c r="G66" i="2"/>
  <c r="M65" i="2"/>
  <c r="L65" i="2"/>
  <c r="K65" i="2"/>
  <c r="J65" i="2"/>
  <c r="I65" i="2"/>
  <c r="H65" i="2"/>
  <c r="G65" i="2"/>
  <c r="L64" i="2"/>
  <c r="K64" i="2"/>
  <c r="J64" i="2"/>
  <c r="M64" i="2" s="1"/>
  <c r="I64" i="2"/>
  <c r="H64" i="2"/>
  <c r="G64" i="2"/>
  <c r="M63" i="2"/>
  <c r="L63" i="2"/>
  <c r="K63" i="2"/>
  <c r="J63" i="2"/>
  <c r="I63" i="2"/>
  <c r="H63" i="2"/>
  <c r="G63" i="2"/>
  <c r="L62" i="2"/>
  <c r="K62" i="2"/>
  <c r="J62" i="2"/>
  <c r="M62" i="2" s="1"/>
  <c r="I62" i="2"/>
  <c r="H62" i="2"/>
  <c r="G62" i="2"/>
  <c r="M61" i="2"/>
  <c r="L61" i="2"/>
  <c r="K61" i="2"/>
  <c r="J61" i="2"/>
  <c r="I61" i="2"/>
  <c r="H61" i="2"/>
  <c r="G61" i="2"/>
  <c r="L60" i="2"/>
  <c r="K60" i="2"/>
  <c r="J60" i="2"/>
  <c r="M60" i="2" s="1"/>
  <c r="I60" i="2"/>
  <c r="H60" i="2"/>
  <c r="G60" i="2"/>
  <c r="M59" i="2"/>
  <c r="L59" i="2"/>
  <c r="K59" i="2"/>
  <c r="J59" i="2"/>
  <c r="I59" i="2"/>
  <c r="H59" i="2"/>
  <c r="G59" i="2"/>
  <c r="L58" i="2"/>
  <c r="K58" i="2"/>
  <c r="J58" i="2"/>
  <c r="M58" i="2" s="1"/>
  <c r="I58" i="2"/>
  <c r="H58" i="2"/>
  <c r="G58" i="2"/>
  <c r="M57" i="2"/>
  <c r="L57" i="2"/>
  <c r="K57" i="2"/>
  <c r="J57" i="2"/>
  <c r="I57" i="2"/>
  <c r="H57" i="2"/>
  <c r="G57" i="2"/>
  <c r="L56" i="2"/>
  <c r="K56" i="2"/>
  <c r="J56" i="2"/>
  <c r="M56" i="2" s="1"/>
  <c r="I56" i="2"/>
  <c r="H56" i="2"/>
  <c r="G56" i="2"/>
  <c r="M55" i="2"/>
  <c r="L55" i="2"/>
  <c r="K55" i="2"/>
  <c r="J55" i="2"/>
  <c r="I55" i="2"/>
  <c r="H55" i="2"/>
  <c r="G55" i="2"/>
  <c r="L54" i="2"/>
  <c r="K54" i="2"/>
  <c r="J54" i="2"/>
  <c r="M54" i="2" s="1"/>
  <c r="I54" i="2"/>
  <c r="H54" i="2"/>
  <c r="G54" i="2"/>
  <c r="M53" i="2"/>
  <c r="L53" i="2"/>
  <c r="K53" i="2"/>
  <c r="J53" i="2"/>
  <c r="I53" i="2"/>
  <c r="H53" i="2"/>
  <c r="G53" i="2"/>
  <c r="L52" i="2"/>
  <c r="K52" i="2"/>
  <c r="J52" i="2"/>
  <c r="M52" i="2" s="1"/>
  <c r="I52" i="2"/>
  <c r="H52" i="2"/>
  <c r="G52" i="2"/>
  <c r="M51" i="2"/>
  <c r="L51" i="2"/>
  <c r="K51" i="2"/>
  <c r="J51" i="2"/>
  <c r="I51" i="2"/>
  <c r="H51" i="2"/>
  <c r="G51" i="2"/>
  <c r="L50" i="2"/>
  <c r="K50" i="2"/>
  <c r="J50" i="2"/>
  <c r="M50" i="2" s="1"/>
  <c r="I50" i="2"/>
  <c r="H50" i="2"/>
  <c r="G50" i="2"/>
  <c r="M49" i="2"/>
  <c r="L49" i="2"/>
  <c r="K49" i="2"/>
  <c r="J49" i="2"/>
  <c r="I49" i="2"/>
  <c r="H49" i="2"/>
  <c r="G49" i="2"/>
  <c r="L48" i="2"/>
  <c r="K48" i="2"/>
  <c r="J48" i="2"/>
  <c r="M48" i="2" s="1"/>
  <c r="I48" i="2"/>
  <c r="H48" i="2"/>
  <c r="G48" i="2"/>
  <c r="M47" i="2"/>
  <c r="L47" i="2"/>
  <c r="K47" i="2"/>
  <c r="J47" i="2"/>
  <c r="I47" i="2"/>
  <c r="H47" i="2"/>
  <c r="G47" i="2"/>
  <c r="L46" i="2"/>
  <c r="K46" i="2"/>
  <c r="J46" i="2"/>
  <c r="M46" i="2" s="1"/>
  <c r="I46" i="2"/>
  <c r="H46" i="2"/>
  <c r="G46" i="2"/>
  <c r="M45" i="2"/>
  <c r="L45" i="2"/>
  <c r="K45" i="2"/>
  <c r="J45" i="2"/>
  <c r="I45" i="2"/>
  <c r="H45" i="2"/>
  <c r="G45" i="2"/>
  <c r="L44" i="2"/>
  <c r="K44" i="2"/>
  <c r="J44" i="2"/>
  <c r="M44" i="2" s="1"/>
  <c r="I44" i="2"/>
  <c r="H44" i="2"/>
  <c r="G44" i="2"/>
  <c r="M43" i="2"/>
  <c r="L43" i="2"/>
  <c r="K43" i="2"/>
  <c r="J43" i="2"/>
  <c r="I43" i="2"/>
  <c r="H43" i="2"/>
  <c r="G43" i="2"/>
  <c r="L42" i="2"/>
  <c r="K42" i="2"/>
  <c r="J42" i="2"/>
  <c r="M42" i="2" s="1"/>
  <c r="I42" i="2"/>
  <c r="H42" i="2"/>
  <c r="G42" i="2"/>
  <c r="M41" i="2"/>
  <c r="L41" i="2"/>
  <c r="K41" i="2"/>
  <c r="J41" i="2"/>
  <c r="I41" i="2"/>
  <c r="H41" i="2"/>
  <c r="G41" i="2"/>
  <c r="L40" i="2"/>
  <c r="K40" i="2"/>
  <c r="J40" i="2"/>
  <c r="M40" i="2" s="1"/>
  <c r="I40" i="2"/>
  <c r="H40" i="2"/>
  <c r="G40" i="2"/>
  <c r="M39" i="2"/>
  <c r="L39" i="2"/>
  <c r="K39" i="2"/>
  <c r="J39" i="2"/>
  <c r="I39" i="2"/>
  <c r="H39" i="2"/>
  <c r="G39" i="2"/>
  <c r="L38" i="2"/>
  <c r="K38" i="2"/>
  <c r="J38" i="2"/>
  <c r="M38" i="2" s="1"/>
  <c r="I38" i="2"/>
  <c r="H38" i="2"/>
  <c r="G38" i="2"/>
  <c r="M37" i="2"/>
  <c r="L37" i="2"/>
  <c r="K37" i="2"/>
  <c r="J37" i="2"/>
  <c r="I37" i="2"/>
  <c r="H37" i="2"/>
  <c r="G37" i="2"/>
  <c r="L36" i="2"/>
  <c r="K36" i="2"/>
  <c r="J36" i="2"/>
  <c r="M36" i="2" s="1"/>
  <c r="I36" i="2"/>
  <c r="H36" i="2"/>
  <c r="G36" i="2"/>
  <c r="M35" i="2"/>
  <c r="L35" i="2"/>
  <c r="K35" i="2"/>
  <c r="J35" i="2"/>
  <c r="I35" i="2"/>
  <c r="H35" i="2"/>
  <c r="G35" i="2"/>
  <c r="L34" i="2"/>
  <c r="K34" i="2"/>
  <c r="J34" i="2"/>
  <c r="M34" i="2" s="1"/>
  <c r="I34" i="2"/>
  <c r="H34" i="2"/>
  <c r="G34" i="2"/>
  <c r="M33" i="2"/>
  <c r="L33" i="2"/>
  <c r="K33" i="2"/>
  <c r="J33" i="2"/>
  <c r="I33" i="2"/>
  <c r="H33" i="2"/>
  <c r="G33" i="2"/>
  <c r="L32" i="2"/>
  <c r="K32" i="2"/>
  <c r="J32" i="2"/>
  <c r="M32" i="2" s="1"/>
  <c r="I32" i="2"/>
  <c r="H32" i="2"/>
  <c r="G32" i="2"/>
  <c r="M31" i="2"/>
  <c r="L31" i="2"/>
  <c r="K31" i="2"/>
  <c r="J31" i="2"/>
  <c r="I31" i="2"/>
  <c r="H31" i="2"/>
  <c r="G31" i="2"/>
  <c r="L30" i="2"/>
  <c r="K30" i="2"/>
  <c r="J30" i="2"/>
  <c r="M30" i="2" s="1"/>
  <c r="I30" i="2"/>
  <c r="H30" i="2"/>
  <c r="G30" i="2"/>
  <c r="M29" i="2"/>
  <c r="L29" i="2"/>
  <c r="K29" i="2"/>
  <c r="J29" i="2"/>
  <c r="I29" i="2"/>
  <c r="H29" i="2"/>
  <c r="G29" i="2"/>
  <c r="L28" i="2"/>
  <c r="K28" i="2"/>
  <c r="J28" i="2"/>
  <c r="M28" i="2" s="1"/>
  <c r="I28" i="2"/>
  <c r="H28" i="2"/>
  <c r="G28" i="2"/>
  <c r="L27" i="2"/>
  <c r="K27" i="2"/>
  <c r="J27" i="2"/>
  <c r="M27" i="2" s="1"/>
  <c r="I27" i="2"/>
  <c r="H27" i="2"/>
  <c r="G27" i="2"/>
  <c r="L26" i="2"/>
  <c r="K26" i="2"/>
  <c r="J26" i="2"/>
  <c r="M26" i="2" s="1"/>
  <c r="I26" i="2"/>
  <c r="H26" i="2"/>
  <c r="G26" i="2"/>
  <c r="L25" i="2"/>
  <c r="K25" i="2"/>
  <c r="J25" i="2"/>
  <c r="M25" i="2" s="1"/>
  <c r="I25" i="2"/>
  <c r="H25" i="2"/>
  <c r="G25" i="2"/>
  <c r="L24" i="2"/>
  <c r="K24" i="2"/>
  <c r="J24" i="2"/>
  <c r="M24" i="2" s="1"/>
  <c r="I24" i="2"/>
  <c r="H24" i="2"/>
  <c r="G24" i="2"/>
  <c r="L23" i="2"/>
  <c r="K23" i="2"/>
  <c r="J23" i="2"/>
  <c r="M23" i="2" s="1"/>
  <c r="I23" i="2"/>
  <c r="H23" i="2"/>
  <c r="G23" i="2"/>
  <c r="L22" i="2"/>
  <c r="K22" i="2"/>
  <c r="J22" i="2"/>
  <c r="M22" i="2" s="1"/>
  <c r="I22" i="2"/>
  <c r="H22" i="2"/>
  <c r="G22" i="2"/>
  <c r="L21" i="2"/>
  <c r="K21" i="2"/>
  <c r="J21" i="2"/>
  <c r="M21" i="2" s="1"/>
  <c r="I21" i="2"/>
  <c r="H21" i="2"/>
  <c r="G21" i="2"/>
  <c r="L20" i="2"/>
  <c r="K20" i="2"/>
  <c r="J20" i="2"/>
  <c r="M20" i="2" s="1"/>
  <c r="I20" i="2"/>
  <c r="H20" i="2"/>
  <c r="G20" i="2"/>
  <c r="L19" i="2"/>
  <c r="K19" i="2"/>
  <c r="J19" i="2"/>
  <c r="M19" i="2" s="1"/>
  <c r="I19" i="2"/>
  <c r="H19" i="2"/>
  <c r="G19" i="2"/>
  <c r="L18" i="2"/>
  <c r="K18" i="2"/>
  <c r="J18" i="2"/>
  <c r="M18" i="2" s="1"/>
  <c r="I18" i="2"/>
  <c r="H18" i="2"/>
  <c r="G18" i="2"/>
  <c r="L17" i="2"/>
  <c r="K17" i="2"/>
  <c r="J17" i="2"/>
  <c r="M17" i="2" s="1"/>
  <c r="I17" i="2"/>
  <c r="H17" i="2"/>
  <c r="G17" i="2"/>
  <c r="L16" i="2"/>
  <c r="K16" i="2"/>
  <c r="J16" i="2"/>
  <c r="M16" i="2" s="1"/>
  <c r="I16" i="2"/>
  <c r="H16" i="2"/>
  <c r="G16" i="2"/>
  <c r="L15" i="2"/>
  <c r="K15" i="2"/>
  <c r="J15" i="2"/>
  <c r="M15" i="2" s="1"/>
  <c r="I15" i="2"/>
  <c r="H15" i="2"/>
  <c r="G15" i="2"/>
  <c r="L14" i="2"/>
  <c r="K14" i="2"/>
  <c r="J14" i="2"/>
  <c r="M14" i="2" s="1"/>
  <c r="I14" i="2"/>
  <c r="H14" i="2"/>
  <c r="G14" i="2"/>
  <c r="L13" i="2"/>
  <c r="K13" i="2"/>
  <c r="J13" i="2"/>
  <c r="M13" i="2" s="1"/>
  <c r="I13" i="2"/>
  <c r="H13" i="2"/>
  <c r="G13" i="2"/>
  <c r="L12" i="2"/>
  <c r="K12" i="2"/>
  <c r="J12" i="2"/>
  <c r="M12" i="2" s="1"/>
  <c r="I12" i="2"/>
  <c r="H12" i="2"/>
  <c r="G12" i="2"/>
  <c r="L11" i="2"/>
  <c r="K11" i="2"/>
  <c r="J11" i="2"/>
  <c r="M11" i="2" s="1"/>
  <c r="I11" i="2"/>
  <c r="H11" i="2"/>
  <c r="G11" i="2"/>
  <c r="L10" i="2"/>
  <c r="K10" i="2"/>
  <c r="J10" i="2"/>
  <c r="M10" i="2" s="1"/>
  <c r="I10" i="2"/>
  <c r="H10" i="2"/>
  <c r="G10" i="2"/>
  <c r="L9" i="2"/>
  <c r="K9" i="2"/>
  <c r="J9" i="2"/>
  <c r="M9" i="2" s="1"/>
  <c r="I9" i="2"/>
  <c r="H9" i="2"/>
  <c r="G9" i="2"/>
  <c r="L8" i="2"/>
  <c r="K8" i="2"/>
  <c r="J8" i="2"/>
  <c r="M8" i="2" s="1"/>
  <c r="I8" i="2"/>
  <c r="H8" i="2"/>
  <c r="G8" i="2"/>
  <c r="L7" i="2"/>
  <c r="K7" i="2"/>
  <c r="J7" i="2"/>
  <c r="M7" i="2" s="1"/>
  <c r="I7" i="2"/>
  <c r="H7" i="2"/>
  <c r="G7" i="2"/>
  <c r="L6" i="2"/>
  <c r="K6" i="2"/>
  <c r="J6" i="2"/>
  <c r="M6" i="2" s="1"/>
  <c r="I6" i="2"/>
  <c r="H6" i="2"/>
  <c r="G6" i="2"/>
  <c r="L5" i="2"/>
  <c r="K5" i="2"/>
  <c r="J5" i="2"/>
  <c r="M5" i="2" s="1"/>
  <c r="I5" i="2"/>
  <c r="H5" i="2"/>
  <c r="G5" i="2"/>
  <c r="L4" i="2"/>
  <c r="K4" i="2"/>
  <c r="J4" i="2"/>
  <c r="M4" i="2" s="1"/>
  <c r="I4" i="2"/>
  <c r="H4" i="2"/>
  <c r="G4" i="2"/>
  <c r="L3" i="2"/>
  <c r="K3" i="2"/>
  <c r="J3" i="2"/>
  <c r="M3" i="2" s="1"/>
  <c r="I3" i="2"/>
  <c r="H3" i="2"/>
  <c r="G3" i="2"/>
  <c r="L2" i="2"/>
  <c r="K2" i="2"/>
  <c r="J2" i="2"/>
  <c r="M2" i="2" s="1"/>
  <c r="I2" i="2"/>
  <c r="H2" i="2"/>
  <c r="G2" i="2"/>
  <c r="E110" i="1"/>
  <c r="D110" i="1"/>
  <c r="C110" i="1"/>
  <c r="H110" i="1" s="1"/>
  <c r="B110" i="1"/>
  <c r="M108" i="1"/>
  <c r="L108" i="1"/>
  <c r="K108" i="1"/>
  <c r="J108" i="1"/>
  <c r="I108" i="1"/>
  <c r="H108" i="1"/>
  <c r="G108" i="1"/>
  <c r="L107" i="1"/>
  <c r="K107" i="1"/>
  <c r="J107" i="1"/>
  <c r="M107" i="1" s="1"/>
  <c r="I107" i="1"/>
  <c r="H107" i="1"/>
  <c r="G107" i="1"/>
  <c r="M106" i="1"/>
  <c r="L106" i="1"/>
  <c r="K106" i="1"/>
  <c r="J106" i="1"/>
  <c r="I106" i="1"/>
  <c r="H106" i="1"/>
  <c r="G106" i="1"/>
  <c r="L105" i="1"/>
  <c r="K105" i="1"/>
  <c r="J105" i="1"/>
  <c r="M105" i="1" s="1"/>
  <c r="I105" i="1"/>
  <c r="H105" i="1"/>
  <c r="G105" i="1"/>
  <c r="M104" i="1"/>
  <c r="L104" i="1"/>
  <c r="K104" i="1"/>
  <c r="J104" i="1"/>
  <c r="I104" i="1"/>
  <c r="H104" i="1"/>
  <c r="G104" i="1"/>
  <c r="L103" i="1"/>
  <c r="K103" i="1"/>
  <c r="J103" i="1"/>
  <c r="M103" i="1" s="1"/>
  <c r="I103" i="1"/>
  <c r="H103" i="1"/>
  <c r="G103" i="1"/>
  <c r="M102" i="1"/>
  <c r="L102" i="1"/>
  <c r="K102" i="1"/>
  <c r="J102" i="1"/>
  <c r="I102" i="1"/>
  <c r="H102" i="1"/>
  <c r="G102" i="1"/>
  <c r="L101" i="1"/>
  <c r="K101" i="1"/>
  <c r="J101" i="1"/>
  <c r="M101" i="1" s="1"/>
  <c r="I101" i="1"/>
  <c r="H101" i="1"/>
  <c r="G101" i="1"/>
  <c r="M100" i="1"/>
  <c r="L100" i="1"/>
  <c r="K100" i="1"/>
  <c r="J100" i="1"/>
  <c r="I100" i="1"/>
  <c r="H100" i="1"/>
  <c r="G100" i="1"/>
  <c r="L99" i="1"/>
  <c r="K99" i="1"/>
  <c r="J99" i="1"/>
  <c r="M99" i="1" s="1"/>
  <c r="I99" i="1"/>
  <c r="H99" i="1"/>
  <c r="G99" i="1"/>
  <c r="M98" i="1"/>
  <c r="L98" i="1"/>
  <c r="K98" i="1"/>
  <c r="J98" i="1"/>
  <c r="I98" i="1"/>
  <c r="H98" i="1"/>
  <c r="G98" i="1"/>
  <c r="L97" i="1"/>
  <c r="K97" i="1"/>
  <c r="J97" i="1"/>
  <c r="M97" i="1" s="1"/>
  <c r="I97" i="1"/>
  <c r="H97" i="1"/>
  <c r="G97" i="1"/>
  <c r="M96" i="1"/>
  <c r="L96" i="1"/>
  <c r="K96" i="1"/>
  <c r="J96" i="1"/>
  <c r="I96" i="1"/>
  <c r="H96" i="1"/>
  <c r="G96" i="1"/>
  <c r="L95" i="1"/>
  <c r="K95" i="1"/>
  <c r="J95" i="1"/>
  <c r="M95" i="1" s="1"/>
  <c r="I95" i="1"/>
  <c r="H95" i="1"/>
  <c r="G95" i="1"/>
  <c r="M94" i="1"/>
  <c r="L94" i="1"/>
  <c r="K94" i="1"/>
  <c r="J94" i="1"/>
  <c r="I94" i="1"/>
  <c r="H94" i="1"/>
  <c r="G94" i="1"/>
  <c r="L93" i="1"/>
  <c r="K93" i="1"/>
  <c r="J93" i="1"/>
  <c r="M93" i="1" s="1"/>
  <c r="I93" i="1"/>
  <c r="H93" i="1"/>
  <c r="G93" i="1"/>
  <c r="M92" i="1"/>
  <c r="L92" i="1"/>
  <c r="K92" i="1"/>
  <c r="J92" i="1"/>
  <c r="I92" i="1"/>
  <c r="H92" i="1"/>
  <c r="G92" i="1"/>
  <c r="L91" i="1"/>
  <c r="K91" i="1"/>
  <c r="J91" i="1"/>
  <c r="M91" i="1" s="1"/>
  <c r="I91" i="1"/>
  <c r="H91" i="1"/>
  <c r="G91" i="1"/>
  <c r="M90" i="1"/>
  <c r="L90" i="1"/>
  <c r="K90" i="1"/>
  <c r="J90" i="1"/>
  <c r="I90" i="1"/>
  <c r="H90" i="1"/>
  <c r="G90" i="1"/>
  <c r="L89" i="1"/>
  <c r="K89" i="1"/>
  <c r="J89" i="1"/>
  <c r="M89" i="1" s="1"/>
  <c r="I89" i="1"/>
  <c r="H89" i="1"/>
  <c r="G89" i="1"/>
  <c r="M88" i="1"/>
  <c r="L88" i="1"/>
  <c r="K88" i="1"/>
  <c r="J88" i="1"/>
  <c r="I88" i="1"/>
  <c r="H88" i="1"/>
  <c r="G88" i="1"/>
  <c r="L87" i="1"/>
  <c r="K87" i="1"/>
  <c r="J87" i="1"/>
  <c r="M87" i="1" s="1"/>
  <c r="I87" i="1"/>
  <c r="H87" i="1"/>
  <c r="G87" i="1"/>
  <c r="M86" i="1"/>
  <c r="L86" i="1"/>
  <c r="K86" i="1"/>
  <c r="J86" i="1"/>
  <c r="I86" i="1"/>
  <c r="H86" i="1"/>
  <c r="G86" i="1"/>
  <c r="L85" i="1"/>
  <c r="K85" i="1"/>
  <c r="J85" i="1"/>
  <c r="M85" i="1" s="1"/>
  <c r="I85" i="1"/>
  <c r="H85" i="1"/>
  <c r="G85" i="1"/>
  <c r="M84" i="1"/>
  <c r="L84" i="1"/>
  <c r="K84" i="1"/>
  <c r="J84" i="1"/>
  <c r="I84" i="1"/>
  <c r="H84" i="1"/>
  <c r="G84" i="1"/>
  <c r="L83" i="1"/>
  <c r="K83" i="1"/>
  <c r="J83" i="1"/>
  <c r="M83" i="1" s="1"/>
  <c r="I83" i="1"/>
  <c r="H83" i="1"/>
  <c r="G83" i="1"/>
  <c r="M82" i="1"/>
  <c r="L82" i="1"/>
  <c r="K82" i="1"/>
  <c r="J82" i="1"/>
  <c r="I82" i="1"/>
  <c r="H82" i="1"/>
  <c r="G82" i="1"/>
  <c r="L81" i="1"/>
  <c r="K81" i="1"/>
  <c r="J81" i="1"/>
  <c r="M81" i="1" s="1"/>
  <c r="I81" i="1"/>
  <c r="H81" i="1"/>
  <c r="G81" i="1"/>
  <c r="M80" i="1"/>
  <c r="L80" i="1"/>
  <c r="K80" i="1"/>
  <c r="J80" i="1"/>
  <c r="I80" i="1"/>
  <c r="H80" i="1"/>
  <c r="G80" i="1"/>
  <c r="L79" i="1"/>
  <c r="K79" i="1"/>
  <c r="J79" i="1"/>
  <c r="M79" i="1" s="1"/>
  <c r="I79" i="1"/>
  <c r="H79" i="1"/>
  <c r="G79" i="1"/>
  <c r="M78" i="1"/>
  <c r="L78" i="1"/>
  <c r="K78" i="1"/>
  <c r="J78" i="1"/>
  <c r="I78" i="1"/>
  <c r="H78" i="1"/>
  <c r="G78" i="1"/>
  <c r="L77" i="1"/>
  <c r="K77" i="1"/>
  <c r="J77" i="1"/>
  <c r="M77" i="1" s="1"/>
  <c r="I77" i="1"/>
  <c r="H77" i="1"/>
  <c r="G77" i="1"/>
  <c r="M76" i="1"/>
  <c r="L76" i="1"/>
  <c r="K76" i="1"/>
  <c r="J76" i="1"/>
  <c r="I76" i="1"/>
  <c r="H76" i="1"/>
  <c r="G76" i="1"/>
  <c r="L75" i="1"/>
  <c r="K75" i="1"/>
  <c r="J75" i="1"/>
  <c r="M75" i="1" s="1"/>
  <c r="I75" i="1"/>
  <c r="H75" i="1"/>
  <c r="G75" i="1"/>
  <c r="M74" i="1"/>
  <c r="L74" i="1"/>
  <c r="K74" i="1"/>
  <c r="J74" i="1"/>
  <c r="I74" i="1"/>
  <c r="H74" i="1"/>
  <c r="G74" i="1"/>
  <c r="L73" i="1"/>
  <c r="K73" i="1"/>
  <c r="J73" i="1"/>
  <c r="M73" i="1" s="1"/>
  <c r="I73" i="1"/>
  <c r="H73" i="1"/>
  <c r="G73" i="1"/>
  <c r="M72" i="1"/>
  <c r="L72" i="1"/>
  <c r="K72" i="1"/>
  <c r="J72" i="1"/>
  <c r="I72" i="1"/>
  <c r="H72" i="1"/>
  <c r="G72" i="1"/>
  <c r="L71" i="1"/>
  <c r="K71" i="1"/>
  <c r="J71" i="1"/>
  <c r="M71" i="1" s="1"/>
  <c r="I71" i="1"/>
  <c r="H71" i="1"/>
  <c r="G71" i="1"/>
  <c r="M70" i="1"/>
  <c r="L70" i="1"/>
  <c r="K70" i="1"/>
  <c r="J70" i="1"/>
  <c r="I70" i="1"/>
  <c r="H70" i="1"/>
  <c r="G70" i="1"/>
  <c r="L69" i="1"/>
  <c r="K69" i="1"/>
  <c r="J69" i="1"/>
  <c r="M69" i="1" s="1"/>
  <c r="I69" i="1"/>
  <c r="H69" i="1"/>
  <c r="G69" i="1"/>
  <c r="M68" i="1"/>
  <c r="L68" i="1"/>
  <c r="K68" i="1"/>
  <c r="J68" i="1"/>
  <c r="I68" i="1"/>
  <c r="H68" i="1"/>
  <c r="G68" i="1"/>
  <c r="L67" i="1"/>
  <c r="K67" i="1"/>
  <c r="J67" i="1"/>
  <c r="M67" i="1" s="1"/>
  <c r="I67" i="1"/>
  <c r="H67" i="1"/>
  <c r="G67" i="1"/>
  <c r="M66" i="1"/>
  <c r="L66" i="1"/>
  <c r="K66" i="1"/>
  <c r="J66" i="1"/>
  <c r="I66" i="1"/>
  <c r="H66" i="1"/>
  <c r="G66" i="1"/>
  <c r="L65" i="1"/>
  <c r="K65" i="1"/>
  <c r="J65" i="1"/>
  <c r="M65" i="1" s="1"/>
  <c r="I65" i="1"/>
  <c r="H65" i="1"/>
  <c r="G65" i="1"/>
  <c r="M64" i="1"/>
  <c r="L64" i="1"/>
  <c r="K64" i="1"/>
  <c r="J64" i="1"/>
  <c r="I64" i="1"/>
  <c r="H64" i="1"/>
  <c r="G64" i="1"/>
  <c r="L63" i="1"/>
  <c r="K63" i="1"/>
  <c r="J63" i="1"/>
  <c r="M63" i="1" s="1"/>
  <c r="I63" i="1"/>
  <c r="H63" i="1"/>
  <c r="G63" i="1"/>
  <c r="M62" i="1"/>
  <c r="L62" i="1"/>
  <c r="K62" i="1"/>
  <c r="J62" i="1"/>
  <c r="I62" i="1"/>
  <c r="H62" i="1"/>
  <c r="G62" i="1"/>
  <c r="L61" i="1"/>
  <c r="K61" i="1"/>
  <c r="J61" i="1"/>
  <c r="M61" i="1" s="1"/>
  <c r="I61" i="1"/>
  <c r="H61" i="1"/>
  <c r="G61" i="1"/>
  <c r="M60" i="1"/>
  <c r="L60" i="1"/>
  <c r="K60" i="1"/>
  <c r="J60" i="1"/>
  <c r="I60" i="1"/>
  <c r="H60" i="1"/>
  <c r="G60" i="1"/>
  <c r="L59" i="1"/>
  <c r="K59" i="1"/>
  <c r="J59" i="1"/>
  <c r="M59" i="1" s="1"/>
  <c r="I59" i="1"/>
  <c r="H59" i="1"/>
  <c r="G59" i="1"/>
  <c r="M58" i="1"/>
  <c r="L58" i="1"/>
  <c r="K58" i="1"/>
  <c r="J58" i="1"/>
  <c r="I58" i="1"/>
  <c r="H58" i="1"/>
  <c r="G58" i="1"/>
  <c r="L57" i="1"/>
  <c r="K57" i="1"/>
  <c r="J57" i="1"/>
  <c r="M57" i="1" s="1"/>
  <c r="I57" i="1"/>
  <c r="H57" i="1"/>
  <c r="G57" i="1"/>
  <c r="M56" i="1"/>
  <c r="L56" i="1"/>
  <c r="K56" i="1"/>
  <c r="J56" i="1"/>
  <c r="I56" i="1"/>
  <c r="H56" i="1"/>
  <c r="G56" i="1"/>
  <c r="L55" i="1"/>
  <c r="K55" i="1"/>
  <c r="J55" i="1"/>
  <c r="M55" i="1" s="1"/>
  <c r="I55" i="1"/>
  <c r="H55" i="1"/>
  <c r="G55" i="1"/>
  <c r="M54" i="1"/>
  <c r="L54" i="1"/>
  <c r="K54" i="1"/>
  <c r="J54" i="1"/>
  <c r="I54" i="1"/>
  <c r="H54" i="1"/>
  <c r="G54" i="1"/>
  <c r="L53" i="1"/>
  <c r="K53" i="1"/>
  <c r="J53" i="1"/>
  <c r="M53" i="1" s="1"/>
  <c r="I53" i="1"/>
  <c r="H53" i="1"/>
  <c r="G53" i="1"/>
  <c r="M52" i="1"/>
  <c r="L52" i="1"/>
  <c r="K52" i="1"/>
  <c r="J52" i="1"/>
  <c r="I52" i="1"/>
  <c r="H52" i="1"/>
  <c r="G52" i="1"/>
  <c r="L51" i="1"/>
  <c r="K51" i="1"/>
  <c r="J51" i="1"/>
  <c r="M51" i="1" s="1"/>
  <c r="I51" i="1"/>
  <c r="H51" i="1"/>
  <c r="G51" i="1"/>
  <c r="M50" i="1"/>
  <c r="L50" i="1"/>
  <c r="K50" i="1"/>
  <c r="J50" i="1"/>
  <c r="I50" i="1"/>
  <c r="H50" i="1"/>
  <c r="G50" i="1"/>
  <c r="L49" i="1"/>
  <c r="K49" i="1"/>
  <c r="J49" i="1"/>
  <c r="M49" i="1" s="1"/>
  <c r="I49" i="1"/>
  <c r="H49" i="1"/>
  <c r="G49" i="1"/>
  <c r="M48" i="1"/>
  <c r="L48" i="1"/>
  <c r="K48" i="1"/>
  <c r="J48" i="1"/>
  <c r="I48" i="1"/>
  <c r="H48" i="1"/>
  <c r="G48" i="1"/>
  <c r="L47" i="1"/>
  <c r="K47" i="1"/>
  <c r="J47" i="1"/>
  <c r="M47" i="1" s="1"/>
  <c r="I47" i="1"/>
  <c r="H47" i="1"/>
  <c r="G47" i="1"/>
  <c r="M46" i="1"/>
  <c r="L46" i="1"/>
  <c r="K46" i="1"/>
  <c r="J46" i="1"/>
  <c r="I46" i="1"/>
  <c r="H46" i="1"/>
  <c r="G46" i="1"/>
  <c r="L45" i="1"/>
  <c r="K45" i="1"/>
  <c r="J45" i="1"/>
  <c r="M45" i="1" s="1"/>
  <c r="I45" i="1"/>
  <c r="H45" i="1"/>
  <c r="G45" i="1"/>
  <c r="M44" i="1"/>
  <c r="L44" i="1"/>
  <c r="K44" i="1"/>
  <c r="J44" i="1"/>
  <c r="I44" i="1"/>
  <c r="H44" i="1"/>
  <c r="G44" i="1"/>
  <c r="L43" i="1"/>
  <c r="K43" i="1"/>
  <c r="J43" i="1"/>
  <c r="M43" i="1" s="1"/>
  <c r="I43" i="1"/>
  <c r="H43" i="1"/>
  <c r="G43" i="1"/>
  <c r="M42" i="1"/>
  <c r="L42" i="1"/>
  <c r="K42" i="1"/>
  <c r="J42" i="1"/>
  <c r="I42" i="1"/>
  <c r="H42" i="1"/>
  <c r="G42" i="1"/>
  <c r="L41" i="1"/>
  <c r="K41" i="1"/>
  <c r="J41" i="1"/>
  <c r="M41" i="1" s="1"/>
  <c r="I41" i="1"/>
  <c r="H41" i="1"/>
  <c r="G41" i="1"/>
  <c r="M40" i="1"/>
  <c r="L40" i="1"/>
  <c r="K40" i="1"/>
  <c r="J40" i="1"/>
  <c r="I40" i="1"/>
  <c r="H40" i="1"/>
  <c r="G40" i="1"/>
  <c r="L39" i="1"/>
  <c r="K39" i="1"/>
  <c r="J39" i="1"/>
  <c r="M39" i="1" s="1"/>
  <c r="I39" i="1"/>
  <c r="H39" i="1"/>
  <c r="G39" i="1"/>
  <c r="M38" i="1"/>
  <c r="L38" i="1"/>
  <c r="K38" i="1"/>
  <c r="J38" i="1"/>
  <c r="I38" i="1"/>
  <c r="H38" i="1"/>
  <c r="G38" i="1"/>
  <c r="L37" i="1"/>
  <c r="K37" i="1"/>
  <c r="J37" i="1"/>
  <c r="M37" i="1" s="1"/>
  <c r="I37" i="1"/>
  <c r="H37" i="1"/>
  <c r="G37" i="1"/>
  <c r="M36" i="1"/>
  <c r="L36" i="1"/>
  <c r="K36" i="1"/>
  <c r="J36" i="1"/>
  <c r="I36" i="1"/>
  <c r="H36" i="1"/>
  <c r="G36" i="1"/>
  <c r="L35" i="1"/>
  <c r="K35" i="1"/>
  <c r="J35" i="1"/>
  <c r="M35" i="1" s="1"/>
  <c r="I35" i="1"/>
  <c r="H35" i="1"/>
  <c r="G35" i="1"/>
  <c r="M34" i="1"/>
  <c r="L34" i="1"/>
  <c r="K34" i="1"/>
  <c r="J34" i="1"/>
  <c r="I34" i="1"/>
  <c r="H34" i="1"/>
  <c r="G34" i="1"/>
  <c r="L33" i="1"/>
  <c r="K33" i="1"/>
  <c r="J33" i="1"/>
  <c r="M33" i="1" s="1"/>
  <c r="I33" i="1"/>
  <c r="H33" i="1"/>
  <c r="G33" i="1"/>
  <c r="M32" i="1"/>
  <c r="L32" i="1"/>
  <c r="K32" i="1"/>
  <c r="J32" i="1"/>
  <c r="I32" i="1"/>
  <c r="H32" i="1"/>
  <c r="G32" i="1"/>
  <c r="L31" i="1"/>
  <c r="K31" i="1"/>
  <c r="J31" i="1"/>
  <c r="M31" i="1" s="1"/>
  <c r="I31" i="1"/>
  <c r="H31" i="1"/>
  <c r="G31" i="1"/>
  <c r="M30" i="1"/>
  <c r="L30" i="1"/>
  <c r="K30" i="1"/>
  <c r="J30" i="1"/>
  <c r="I30" i="1"/>
  <c r="H30" i="1"/>
  <c r="G30" i="1"/>
  <c r="L29" i="1"/>
  <c r="K29" i="1"/>
  <c r="J29" i="1"/>
  <c r="M29" i="1" s="1"/>
  <c r="I29" i="1"/>
  <c r="H29" i="1"/>
  <c r="G29" i="1"/>
  <c r="M28" i="1"/>
  <c r="L28" i="1"/>
  <c r="K28" i="1"/>
  <c r="J28" i="1"/>
  <c r="I28" i="1"/>
  <c r="H28" i="1"/>
  <c r="G28" i="1"/>
  <c r="L27" i="1"/>
  <c r="K27" i="1"/>
  <c r="J27" i="1"/>
  <c r="M27" i="1" s="1"/>
  <c r="I27" i="1"/>
  <c r="H27" i="1"/>
  <c r="G27" i="1"/>
  <c r="L26" i="1"/>
  <c r="K26" i="1"/>
  <c r="J26" i="1"/>
  <c r="M26" i="1" s="1"/>
  <c r="I26" i="1"/>
  <c r="H26" i="1"/>
  <c r="G26" i="1"/>
  <c r="L25" i="1"/>
  <c r="K25" i="1"/>
  <c r="J25" i="1"/>
  <c r="M25" i="1" s="1"/>
  <c r="I25" i="1"/>
  <c r="H25" i="1"/>
  <c r="G25" i="1"/>
  <c r="L24" i="1"/>
  <c r="K24" i="1"/>
  <c r="J24" i="1"/>
  <c r="M24" i="1" s="1"/>
  <c r="I24" i="1"/>
  <c r="H24" i="1"/>
  <c r="G24" i="1"/>
  <c r="L23" i="1"/>
  <c r="K23" i="1"/>
  <c r="J23" i="1"/>
  <c r="M23" i="1" s="1"/>
  <c r="I23" i="1"/>
  <c r="H23" i="1"/>
  <c r="G23" i="1"/>
  <c r="L22" i="1"/>
  <c r="K22" i="1"/>
  <c r="J22" i="1"/>
  <c r="M22" i="1" s="1"/>
  <c r="I22" i="1"/>
  <c r="H22" i="1"/>
  <c r="G22" i="1"/>
  <c r="L21" i="1"/>
  <c r="K21" i="1"/>
  <c r="J21" i="1"/>
  <c r="M21" i="1" s="1"/>
  <c r="I21" i="1"/>
  <c r="H21" i="1"/>
  <c r="G21" i="1"/>
  <c r="L20" i="1"/>
  <c r="K20" i="1"/>
  <c r="J20" i="1"/>
  <c r="M20" i="1" s="1"/>
  <c r="I20" i="1"/>
  <c r="H20" i="1"/>
  <c r="G20" i="1"/>
  <c r="L19" i="1"/>
  <c r="K19" i="1"/>
  <c r="J19" i="1"/>
  <c r="M19" i="1" s="1"/>
  <c r="I19" i="1"/>
  <c r="H19" i="1"/>
  <c r="G19" i="1"/>
  <c r="L18" i="1"/>
  <c r="K18" i="1"/>
  <c r="J18" i="1"/>
  <c r="M18" i="1" s="1"/>
  <c r="I18" i="1"/>
  <c r="H18" i="1"/>
  <c r="G18" i="1"/>
  <c r="L17" i="1"/>
  <c r="K17" i="1"/>
  <c r="J17" i="1"/>
  <c r="M17" i="1" s="1"/>
  <c r="I17" i="1"/>
  <c r="H17" i="1"/>
  <c r="G17" i="1"/>
  <c r="L16" i="1"/>
  <c r="K16" i="1"/>
  <c r="J16" i="1"/>
  <c r="M16" i="1" s="1"/>
  <c r="I16" i="1"/>
  <c r="H16" i="1"/>
  <c r="G16" i="1"/>
  <c r="L15" i="1"/>
  <c r="K15" i="1"/>
  <c r="J15" i="1"/>
  <c r="M15" i="1" s="1"/>
  <c r="I15" i="1"/>
  <c r="H15" i="1"/>
  <c r="G15" i="1"/>
  <c r="L14" i="1"/>
  <c r="K14" i="1"/>
  <c r="J14" i="1"/>
  <c r="M14" i="1" s="1"/>
  <c r="I14" i="1"/>
  <c r="H14" i="1"/>
  <c r="G14" i="1"/>
  <c r="L13" i="1"/>
  <c r="K13" i="1"/>
  <c r="J13" i="1"/>
  <c r="M13" i="1" s="1"/>
  <c r="I13" i="1"/>
  <c r="H13" i="1"/>
  <c r="G13" i="1"/>
  <c r="L12" i="1"/>
  <c r="K12" i="1"/>
  <c r="J12" i="1"/>
  <c r="M12" i="1" s="1"/>
  <c r="I12" i="1"/>
  <c r="H12" i="1"/>
  <c r="G12" i="1"/>
  <c r="L11" i="1"/>
  <c r="K11" i="1"/>
  <c r="J11" i="1"/>
  <c r="M11" i="1" s="1"/>
  <c r="I11" i="1"/>
  <c r="H11" i="1"/>
  <c r="G11" i="1"/>
  <c r="L10" i="1"/>
  <c r="K10" i="1"/>
  <c r="J10" i="1"/>
  <c r="M10" i="1" s="1"/>
  <c r="I10" i="1"/>
  <c r="H10" i="1"/>
  <c r="G10" i="1"/>
  <c r="L9" i="1"/>
  <c r="K9" i="1"/>
  <c r="J9" i="1"/>
  <c r="M9" i="1" s="1"/>
  <c r="I9" i="1"/>
  <c r="H9" i="1"/>
  <c r="G9" i="1"/>
  <c r="L8" i="1"/>
  <c r="K8" i="1"/>
  <c r="J8" i="1"/>
  <c r="M8" i="1" s="1"/>
  <c r="I8" i="1"/>
  <c r="H8" i="1"/>
  <c r="G8" i="1"/>
  <c r="L7" i="1"/>
  <c r="K7" i="1"/>
  <c r="J7" i="1"/>
  <c r="M7" i="1" s="1"/>
  <c r="I7" i="1"/>
  <c r="H7" i="1"/>
  <c r="G7" i="1"/>
  <c r="L6" i="1"/>
  <c r="K6" i="1"/>
  <c r="J6" i="1"/>
  <c r="M6" i="1" s="1"/>
  <c r="I6" i="1"/>
  <c r="H6" i="1"/>
  <c r="G6" i="1"/>
  <c r="L5" i="1"/>
  <c r="K5" i="1"/>
  <c r="J5" i="1"/>
  <c r="M5" i="1" s="1"/>
  <c r="I5" i="1"/>
  <c r="H5" i="1"/>
  <c r="G5" i="1"/>
  <c r="L4" i="1"/>
  <c r="K4" i="1"/>
  <c r="J4" i="1"/>
  <c r="M4" i="1" s="1"/>
  <c r="I4" i="1"/>
  <c r="H4" i="1"/>
  <c r="G4" i="1"/>
  <c r="L3" i="1"/>
  <c r="K3" i="1"/>
  <c r="J3" i="1"/>
  <c r="M3" i="1" s="1"/>
  <c r="I3" i="1"/>
  <c r="H3" i="1"/>
  <c r="G3" i="1"/>
  <c r="L2" i="1"/>
  <c r="K2" i="1"/>
  <c r="J2" i="1"/>
  <c r="M2" i="1" s="1"/>
  <c r="I2" i="1"/>
  <c r="H2" i="1"/>
  <c r="G2" i="1"/>
  <c r="H111" i="3" l="1"/>
  <c r="L111" i="3"/>
  <c r="J111" i="3"/>
  <c r="I111" i="3"/>
  <c r="G111" i="3"/>
  <c r="H111" i="2"/>
  <c r="L111" i="2"/>
  <c r="J111" i="2"/>
  <c r="I111" i="2"/>
  <c r="G111" i="2"/>
  <c r="L110" i="1"/>
  <c r="J110" i="1"/>
  <c r="I110" i="1"/>
  <c r="G110" i="1"/>
  <c r="M111" i="3" l="1"/>
  <c r="K111" i="3"/>
  <c r="M111" i="2"/>
  <c r="K111" i="2"/>
  <c r="M110" i="1"/>
  <c r="K110" i="1"/>
</calcChain>
</file>

<file path=xl/sharedStrings.xml><?xml version="1.0" encoding="utf-8"?>
<sst xmlns="http://schemas.openxmlformats.org/spreadsheetml/2006/main" count="803" uniqueCount="127">
  <si>
    <t>Imagen</t>
  </si>
  <si>
    <t>TP</t>
  </si>
  <si>
    <t>FP</t>
  </si>
  <si>
    <t>TN</t>
  </si>
  <si>
    <t>FN</t>
  </si>
  <si>
    <t>Sensitivity</t>
  </si>
  <si>
    <t>Specificity</t>
  </si>
  <si>
    <t>Precision</t>
  </si>
  <si>
    <t>Accuracy</t>
  </si>
  <si>
    <t>f-score</t>
  </si>
  <si>
    <t>K</t>
  </si>
  <si>
    <t>Total</t>
  </si>
  <si>
    <t>RGB</t>
  </si>
  <si>
    <t>001_1</t>
  </si>
  <si>
    <t>002_1</t>
  </si>
  <si>
    <t>003_1</t>
  </si>
  <si>
    <t>004_1</t>
  </si>
  <si>
    <t>005_1</t>
  </si>
  <si>
    <t>006_1</t>
  </si>
  <si>
    <t>007_1</t>
  </si>
  <si>
    <t>008_1</t>
  </si>
  <si>
    <t>009_1</t>
  </si>
  <si>
    <t>010_1</t>
  </si>
  <si>
    <t>011_1</t>
  </si>
  <si>
    <t>012_1</t>
  </si>
  <si>
    <t>013_1</t>
  </si>
  <si>
    <t>014_1</t>
  </si>
  <si>
    <t>015_1</t>
  </si>
  <si>
    <t>016_1</t>
  </si>
  <si>
    <t>017_1</t>
  </si>
  <si>
    <t>018_1</t>
  </si>
  <si>
    <t>019_1</t>
  </si>
  <si>
    <t>020_1</t>
  </si>
  <si>
    <t>021_1</t>
  </si>
  <si>
    <t>022_1</t>
  </si>
  <si>
    <t>023_1</t>
  </si>
  <si>
    <t>024_1</t>
  </si>
  <si>
    <t>025_1</t>
  </si>
  <si>
    <t>026_1</t>
  </si>
  <si>
    <t>027_1</t>
  </si>
  <si>
    <t>028_1</t>
  </si>
  <si>
    <t>029_1</t>
  </si>
  <si>
    <t>030_1</t>
  </si>
  <si>
    <t>031_1</t>
  </si>
  <si>
    <t>032_1</t>
  </si>
  <si>
    <t>033_1</t>
  </si>
  <si>
    <t>034_0</t>
  </si>
  <si>
    <t>035_0</t>
  </si>
  <si>
    <t>036_0</t>
  </si>
  <si>
    <t>037_0</t>
  </si>
  <si>
    <t>038_0</t>
  </si>
  <si>
    <t>039_0</t>
  </si>
  <si>
    <t>040_0</t>
  </si>
  <si>
    <t>041_0</t>
  </si>
  <si>
    <t>042_0</t>
  </si>
  <si>
    <t>043_0</t>
  </si>
  <si>
    <t>044_0</t>
  </si>
  <si>
    <t>045_0</t>
  </si>
  <si>
    <t>046_0</t>
  </si>
  <si>
    <t>047_0</t>
  </si>
  <si>
    <t>048_1</t>
  </si>
  <si>
    <t>049_1</t>
  </si>
  <si>
    <t>050_1</t>
  </si>
  <si>
    <t>051_1</t>
  </si>
  <si>
    <t>052_1</t>
  </si>
  <si>
    <t>053_1</t>
  </si>
  <si>
    <t>054_1</t>
  </si>
  <si>
    <t>055_1</t>
  </si>
  <si>
    <t>056_1</t>
  </si>
  <si>
    <t>057_1</t>
  </si>
  <si>
    <t>058_1</t>
  </si>
  <si>
    <t>059_1</t>
  </si>
  <si>
    <t>060_1</t>
  </si>
  <si>
    <t>061_1</t>
  </si>
  <si>
    <t>062_1</t>
  </si>
  <si>
    <t>063_1</t>
  </si>
  <si>
    <t>064_0</t>
  </si>
  <si>
    <t>065_0</t>
  </si>
  <si>
    <t>066_0</t>
  </si>
  <si>
    <t>067_0</t>
  </si>
  <si>
    <t>068_0</t>
  </si>
  <si>
    <t>069_0</t>
  </si>
  <si>
    <t>070_0</t>
  </si>
  <si>
    <t>071_0</t>
  </si>
  <si>
    <t>072_0</t>
  </si>
  <si>
    <t>073_0</t>
  </si>
  <si>
    <t>074_0</t>
  </si>
  <si>
    <t>075_0</t>
  </si>
  <si>
    <t>076_0</t>
  </si>
  <si>
    <t>077_0</t>
  </si>
  <si>
    <t>078_0</t>
  </si>
  <si>
    <t>079_0</t>
  </si>
  <si>
    <t>080_0</t>
  </si>
  <si>
    <t>081_0</t>
  </si>
  <si>
    <t>082_0</t>
  </si>
  <si>
    <t>083_0</t>
  </si>
  <si>
    <t>084_0</t>
  </si>
  <si>
    <t>085_0</t>
  </si>
  <si>
    <t>086_0</t>
  </si>
  <si>
    <t>087_0</t>
  </si>
  <si>
    <t>088_0</t>
  </si>
  <si>
    <t>089_0</t>
  </si>
  <si>
    <t>090_0</t>
  </si>
  <si>
    <t>091_0</t>
  </si>
  <si>
    <t>092_0</t>
  </si>
  <si>
    <t>093_0</t>
  </si>
  <si>
    <t>094_0</t>
  </si>
  <si>
    <t>095_0</t>
  </si>
  <si>
    <t>096_0</t>
  </si>
  <si>
    <t>097_0</t>
  </si>
  <si>
    <t>098_0</t>
  </si>
  <si>
    <t>099_0</t>
  </si>
  <si>
    <t>100_0</t>
  </si>
  <si>
    <t>101_0</t>
  </si>
  <si>
    <t>102_0</t>
  </si>
  <si>
    <t>103_0</t>
  </si>
  <si>
    <t>104_0</t>
  </si>
  <si>
    <t>105_0</t>
  </si>
  <si>
    <t>106_0</t>
  </si>
  <si>
    <t>107_0</t>
  </si>
  <si>
    <t>108_0</t>
  </si>
  <si>
    <t>HSV</t>
  </si>
  <si>
    <t>Lab</t>
  </si>
  <si>
    <t>PRI</t>
  </si>
  <si>
    <t>GCE</t>
  </si>
  <si>
    <t>VOI</t>
  </si>
  <si>
    <t>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C3605-D3D7-48F3-93DF-EF4C344325A0}">
  <dimension ref="A1:M110"/>
  <sheetViews>
    <sheetView workbookViewId="0"/>
  </sheetViews>
  <sheetFormatPr baseColWidth="10" defaultRowHeight="15" x14ac:dyDescent="0.25"/>
  <cols>
    <col min="1" max="1" width="13.140625" customWidth="1"/>
    <col min="2" max="2" width="12" customWidth="1"/>
    <col min="3" max="3" width="9.7109375" customWidth="1"/>
    <col min="4" max="4" width="12" customWidth="1"/>
    <col min="5" max="5" width="11.28515625" customWidth="1"/>
    <col min="6" max="9" width="11.5703125"/>
    <col min="10" max="10" width="12.28515625" bestFit="1" customWidth="1"/>
    <col min="11" max="13" width="11.5703125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M1" s="1" t="s">
        <v>10</v>
      </c>
    </row>
    <row r="2" spans="1:13" x14ac:dyDescent="0.25">
      <c r="A2" t="s">
        <v>14</v>
      </c>
      <c r="B2">
        <v>212350</v>
      </c>
      <c r="C2">
        <v>504</v>
      </c>
      <c r="D2">
        <v>2096600</v>
      </c>
      <c r="E2">
        <v>32533</v>
      </c>
      <c r="G2">
        <f>IF(B2+E2&gt;0,B2/(B2+E2),0)</f>
        <v>0.86714880167263553</v>
      </c>
      <c r="H2">
        <f>IF(D2+C2&gt;0,D2/(D2+C2),0)</f>
        <v>0.99975966857151577</v>
      </c>
      <c r="I2">
        <f>IF(B2+C2&gt;0,B2/(B2+C2),0)</f>
        <v>0.9976321798039971</v>
      </c>
      <c r="J2">
        <f>(B2+D2)/SUM(B2:E2)</f>
        <v>0.98589360231290779</v>
      </c>
      <c r="K2">
        <f>2*B2/(2*B2+C2+E2)</f>
        <v>0.92782536696836826</v>
      </c>
      <c r="L2">
        <f>((B2+E2)*(B2+C2)+(D2+E2)*(D2+C2))/POWER(SUM(B2:E2),2)</f>
        <v>0.82355833235893483</v>
      </c>
      <c r="M2">
        <f>(J2-L2)/(1-L2)</f>
        <v>0.92005064407014781</v>
      </c>
    </row>
    <row r="3" spans="1:13" x14ac:dyDescent="0.25">
      <c r="A3" t="s">
        <v>15</v>
      </c>
      <c r="B3">
        <v>145540</v>
      </c>
      <c r="C3">
        <v>753</v>
      </c>
      <c r="D3">
        <v>2166900</v>
      </c>
      <c r="E3">
        <v>28773</v>
      </c>
      <c r="G3">
        <f t="shared" ref="G3:G66" si="0">IF(B3+E3&gt;0,B3/(B3+E3),0)</f>
        <v>0.83493485855902883</v>
      </c>
      <c r="H3">
        <f t="shared" ref="H3:H66" si="1">IF(D3+C3&gt;0,D3/(D3+C3),0)</f>
        <v>0.99965261967667329</v>
      </c>
      <c r="I3">
        <f t="shared" ref="I3:I66" si="2">IF(B3+C3&gt;0,B3/(B3+C3),0)</f>
        <v>0.99485279541741578</v>
      </c>
      <c r="J3">
        <f t="shared" ref="J3:J66" si="3">(B3+D3)/SUM(B3:E3)</f>
        <v>0.98739264361651702</v>
      </c>
      <c r="K3">
        <f t="shared" ref="K3:K66" si="4">2*B3/(2*B3+C3+E3)</f>
        <v>0.90790565366836551</v>
      </c>
      <c r="L3">
        <f t="shared" ref="L3:L66" si="5">((B3+E3)*(B3+C3)+(D3+E3)*(D3+C3))/POWER(SUM(B3:E3),2)</f>
        <v>0.87240260310158135</v>
      </c>
      <c r="M3">
        <f t="shared" ref="M3:M66" si="6">(J3-L3)/(1-L3)</f>
        <v>0.90119425090215743</v>
      </c>
    </row>
    <row r="4" spans="1:13" x14ac:dyDescent="0.25">
      <c r="A4" t="s">
        <v>16</v>
      </c>
      <c r="B4">
        <v>128820</v>
      </c>
      <c r="C4">
        <v>12</v>
      </c>
      <c r="D4">
        <v>2178200</v>
      </c>
      <c r="E4">
        <v>35014</v>
      </c>
      <c r="G4">
        <f t="shared" si="0"/>
        <v>0.78628367738076343</v>
      </c>
      <c r="H4">
        <f t="shared" si="1"/>
        <v>0.99999449089436654</v>
      </c>
      <c r="I4">
        <f t="shared" si="2"/>
        <v>0.99990685543964231</v>
      </c>
      <c r="J4">
        <f t="shared" si="3"/>
        <v>0.98504470023219015</v>
      </c>
      <c r="K4">
        <f t="shared" si="4"/>
        <v>0.88032091189273776</v>
      </c>
      <c r="L4">
        <f t="shared" si="5"/>
        <v>0.88273435448494819</v>
      </c>
      <c r="M4">
        <f t="shared" si="6"/>
        <v>0.87246648664983273</v>
      </c>
    </row>
    <row r="5" spans="1:13" x14ac:dyDescent="0.25">
      <c r="A5" t="s">
        <v>17</v>
      </c>
      <c r="B5">
        <v>310720</v>
      </c>
      <c r="C5">
        <v>1383</v>
      </c>
      <c r="D5">
        <v>1936000</v>
      </c>
      <c r="E5">
        <v>93898</v>
      </c>
      <c r="G5">
        <f t="shared" si="0"/>
        <v>0.76793419966486909</v>
      </c>
      <c r="H5">
        <f t="shared" si="1"/>
        <v>0.99928615044108471</v>
      </c>
      <c r="I5">
        <f t="shared" si="2"/>
        <v>0.99556877056612725</v>
      </c>
      <c r="J5">
        <f t="shared" si="3"/>
        <v>0.95931641361382847</v>
      </c>
      <c r="K5">
        <f t="shared" si="4"/>
        <v>0.86705984616050036</v>
      </c>
      <c r="L5">
        <f t="shared" si="5"/>
        <v>0.74001741895583451</v>
      </c>
      <c r="M5">
        <f t="shared" si="6"/>
        <v>0.84351418382426069</v>
      </c>
    </row>
    <row r="6" spans="1:13" x14ac:dyDescent="0.25">
      <c r="A6" t="s">
        <v>18</v>
      </c>
      <c r="B6">
        <v>237220</v>
      </c>
      <c r="C6">
        <v>1296</v>
      </c>
      <c r="D6">
        <v>2045000</v>
      </c>
      <c r="E6">
        <v>58503</v>
      </c>
      <c r="G6">
        <f t="shared" si="0"/>
        <v>0.80216959790073816</v>
      </c>
      <c r="H6">
        <f t="shared" si="1"/>
        <v>0.99936666054177892</v>
      </c>
      <c r="I6">
        <f t="shared" si="2"/>
        <v>0.99456640225393689</v>
      </c>
      <c r="J6">
        <f t="shared" si="3"/>
        <v>0.97446690227534449</v>
      </c>
      <c r="K6">
        <f t="shared" si="4"/>
        <v>0.88806695130830959</v>
      </c>
      <c r="L6">
        <f t="shared" si="5"/>
        <v>0.79760841779623592</v>
      </c>
      <c r="M6">
        <f t="shared" si="6"/>
        <v>0.87384308454612869</v>
      </c>
    </row>
    <row r="7" spans="1:13" x14ac:dyDescent="0.25">
      <c r="A7" t="s">
        <v>19</v>
      </c>
      <c r="B7">
        <v>120300</v>
      </c>
      <c r="C7">
        <v>401</v>
      </c>
      <c r="D7">
        <v>2197600</v>
      </c>
      <c r="E7">
        <v>23669</v>
      </c>
      <c r="G7">
        <f t="shared" si="0"/>
        <v>0.83559655203550764</v>
      </c>
      <c r="H7">
        <f t="shared" si="1"/>
        <v>0.99981756150247425</v>
      </c>
      <c r="I7">
        <f t="shared" si="2"/>
        <v>0.99667774086378735</v>
      </c>
      <c r="J7">
        <f t="shared" si="3"/>
        <v>0.98972232778387426</v>
      </c>
      <c r="K7">
        <f t="shared" si="4"/>
        <v>0.90905656100049115</v>
      </c>
      <c r="L7">
        <f t="shared" si="5"/>
        <v>0.89332477200050342</v>
      </c>
      <c r="M7">
        <f t="shared" si="6"/>
        <v>0.90365455589957355</v>
      </c>
    </row>
    <row r="8" spans="1:13" x14ac:dyDescent="0.25">
      <c r="A8" t="s">
        <v>20</v>
      </c>
      <c r="B8">
        <v>231900</v>
      </c>
      <c r="C8">
        <v>1294</v>
      </c>
      <c r="D8">
        <v>2056600</v>
      </c>
      <c r="E8">
        <v>52238</v>
      </c>
      <c r="G8">
        <f t="shared" si="0"/>
        <v>0.81615271452604021</v>
      </c>
      <c r="H8">
        <f t="shared" si="1"/>
        <v>0.99937120182089068</v>
      </c>
      <c r="I8">
        <f t="shared" si="2"/>
        <v>0.99445097215194211</v>
      </c>
      <c r="J8">
        <f t="shared" si="3"/>
        <v>0.97714292545960091</v>
      </c>
      <c r="K8">
        <f t="shared" si="4"/>
        <v>0.89652292918280718</v>
      </c>
      <c r="L8">
        <f t="shared" si="5"/>
        <v>0.8032694367131894</v>
      </c>
      <c r="M8">
        <f t="shared" si="6"/>
        <v>0.88381533525588452</v>
      </c>
    </row>
    <row r="9" spans="1:13" x14ac:dyDescent="0.25">
      <c r="A9" t="s">
        <v>21</v>
      </c>
      <c r="B9">
        <v>122150</v>
      </c>
      <c r="C9">
        <v>612</v>
      </c>
      <c r="D9">
        <v>2187100</v>
      </c>
      <c r="E9">
        <v>32156</v>
      </c>
      <c r="G9">
        <f t="shared" si="0"/>
        <v>0.79160888105452798</v>
      </c>
      <c r="H9">
        <f t="shared" si="1"/>
        <v>0.99972025568264922</v>
      </c>
      <c r="I9">
        <f t="shared" si="2"/>
        <v>0.99501474397614897</v>
      </c>
      <c r="J9">
        <f t="shared" si="3"/>
        <v>0.98600864724353099</v>
      </c>
      <c r="K9">
        <f t="shared" si="4"/>
        <v>0.88173300417226097</v>
      </c>
      <c r="L9">
        <f t="shared" si="5"/>
        <v>0.88860400454319499</v>
      </c>
      <c r="M9">
        <f t="shared" si="6"/>
        <v>0.87439985881813576</v>
      </c>
    </row>
    <row r="10" spans="1:13" x14ac:dyDescent="0.25">
      <c r="A10" t="s">
        <v>22</v>
      </c>
      <c r="B10">
        <v>191470</v>
      </c>
      <c r="C10">
        <v>764</v>
      </c>
      <c r="D10">
        <v>2099500</v>
      </c>
      <c r="E10">
        <v>50310</v>
      </c>
      <c r="G10">
        <f t="shared" si="0"/>
        <v>0.79191827280999261</v>
      </c>
      <c r="H10">
        <f t="shared" si="1"/>
        <v>0.999636236206496</v>
      </c>
      <c r="I10">
        <f t="shared" si="2"/>
        <v>0.99602567703944156</v>
      </c>
      <c r="J10">
        <f t="shared" si="3"/>
        <v>0.97819255317150322</v>
      </c>
      <c r="K10">
        <f t="shared" si="4"/>
        <v>0.88232176842221677</v>
      </c>
      <c r="L10">
        <f t="shared" si="5"/>
        <v>0.83163271237048597</v>
      </c>
      <c r="M10">
        <f t="shared" si="6"/>
        <v>0.87047693684723804</v>
      </c>
    </row>
    <row r="11" spans="1:13" x14ac:dyDescent="0.25">
      <c r="A11" t="s">
        <v>23</v>
      </c>
      <c r="B11">
        <v>196590</v>
      </c>
      <c r="C11">
        <v>1415</v>
      </c>
      <c r="D11">
        <v>2045900</v>
      </c>
      <c r="E11">
        <v>98090</v>
      </c>
      <c r="G11">
        <f t="shared" si="0"/>
        <v>0.6671304465861273</v>
      </c>
      <c r="H11">
        <f t="shared" si="1"/>
        <v>0.99930885086076149</v>
      </c>
      <c r="I11">
        <f t="shared" si="2"/>
        <v>0.99285371581525717</v>
      </c>
      <c r="J11">
        <f t="shared" si="3"/>
        <v>0.95751271885721356</v>
      </c>
      <c r="K11">
        <f t="shared" si="4"/>
        <v>0.79803525579224044</v>
      </c>
      <c r="L11">
        <f t="shared" si="5"/>
        <v>0.81090595884444883</v>
      </c>
      <c r="M11">
        <f t="shared" si="6"/>
        <v>0.77531136950087254</v>
      </c>
    </row>
    <row r="12" spans="1:13" x14ac:dyDescent="0.25">
      <c r="A12" t="s">
        <v>24</v>
      </c>
      <c r="B12">
        <v>156590</v>
      </c>
      <c r="C12">
        <v>13</v>
      </c>
      <c r="D12">
        <v>2158900</v>
      </c>
      <c r="E12">
        <v>26469</v>
      </c>
      <c r="G12">
        <f t="shared" si="0"/>
        <v>0.85540727306496811</v>
      </c>
      <c r="H12">
        <f t="shared" si="1"/>
        <v>0.99999397845119276</v>
      </c>
      <c r="I12">
        <f t="shared" si="2"/>
        <v>0.99991698754174574</v>
      </c>
      <c r="J12">
        <f t="shared" si="3"/>
        <v>0.988692435263957</v>
      </c>
      <c r="K12">
        <f t="shared" si="4"/>
        <v>0.92203425758548208</v>
      </c>
      <c r="L12">
        <f t="shared" si="5"/>
        <v>0.86542092773644907</v>
      </c>
      <c r="M12">
        <f t="shared" si="6"/>
        <v>0.91597828290940364</v>
      </c>
    </row>
    <row r="13" spans="1:13" x14ac:dyDescent="0.25">
      <c r="A13" t="s">
        <v>25</v>
      </c>
      <c r="B13">
        <v>109730</v>
      </c>
      <c r="C13">
        <v>1197</v>
      </c>
      <c r="D13">
        <v>2191100</v>
      </c>
      <c r="E13">
        <v>39943</v>
      </c>
      <c r="G13">
        <f t="shared" si="0"/>
        <v>0.73313156013442637</v>
      </c>
      <c r="H13">
        <f t="shared" si="1"/>
        <v>0.99945399733703966</v>
      </c>
      <c r="I13">
        <f t="shared" si="2"/>
        <v>0.98920911951102974</v>
      </c>
      <c r="J13">
        <f t="shared" si="3"/>
        <v>0.98243359223218063</v>
      </c>
      <c r="K13">
        <f t="shared" si="4"/>
        <v>0.84213353798925561</v>
      </c>
      <c r="L13">
        <f t="shared" si="5"/>
        <v>0.89478023672635998</v>
      </c>
      <c r="M13">
        <f t="shared" si="6"/>
        <v>0.83305030137603286</v>
      </c>
    </row>
    <row r="14" spans="1:13" x14ac:dyDescent="0.25">
      <c r="A14" t="s">
        <v>26</v>
      </c>
      <c r="B14">
        <v>111950</v>
      </c>
      <c r="C14">
        <v>1184</v>
      </c>
      <c r="D14">
        <v>2210500</v>
      </c>
      <c r="E14">
        <v>18379</v>
      </c>
      <c r="G14">
        <f t="shared" si="0"/>
        <v>0.85897996608582894</v>
      </c>
      <c r="H14">
        <f t="shared" si="1"/>
        <v>0.99946466131689704</v>
      </c>
      <c r="I14">
        <f t="shared" si="2"/>
        <v>0.98953453426909688</v>
      </c>
      <c r="J14">
        <f t="shared" si="3"/>
        <v>0.99164692937229637</v>
      </c>
      <c r="K14">
        <f t="shared" si="4"/>
        <v>0.91964692786994329</v>
      </c>
      <c r="L14">
        <f t="shared" si="5"/>
        <v>0.90142173655055491</v>
      </c>
      <c r="M14">
        <f t="shared" si="6"/>
        <v>0.91526457927525351</v>
      </c>
    </row>
    <row r="15" spans="1:13" x14ac:dyDescent="0.25">
      <c r="A15" t="s">
        <v>27</v>
      </c>
      <c r="B15">
        <v>196700</v>
      </c>
      <c r="C15">
        <v>1051</v>
      </c>
      <c r="D15">
        <v>2105200</v>
      </c>
      <c r="E15">
        <v>39018</v>
      </c>
      <c r="G15">
        <f t="shared" si="0"/>
        <v>0.83447169923383024</v>
      </c>
      <c r="H15">
        <f t="shared" si="1"/>
        <v>0.99950100913898676</v>
      </c>
      <c r="I15">
        <f t="shared" si="2"/>
        <v>0.99468523547289267</v>
      </c>
      <c r="J15">
        <f t="shared" si="3"/>
        <v>0.98289089223640447</v>
      </c>
      <c r="K15">
        <f t="shared" si="4"/>
        <v>0.90756201712233175</v>
      </c>
      <c r="L15">
        <f t="shared" si="5"/>
        <v>0.83190984895693798</v>
      </c>
      <c r="M15">
        <f t="shared" si="6"/>
        <v>0.89821469219090389</v>
      </c>
    </row>
    <row r="16" spans="1:13" x14ac:dyDescent="0.25">
      <c r="A16" t="s">
        <v>28</v>
      </c>
      <c r="B16">
        <v>221290</v>
      </c>
      <c r="C16">
        <v>998</v>
      </c>
      <c r="D16">
        <v>2091300</v>
      </c>
      <c r="E16">
        <v>28453</v>
      </c>
      <c r="G16">
        <f t="shared" si="0"/>
        <v>0.88607088086552976</v>
      </c>
      <c r="H16">
        <f t="shared" si="1"/>
        <v>0.99952301249630793</v>
      </c>
      <c r="I16">
        <f t="shared" si="2"/>
        <v>0.99551032894263303</v>
      </c>
      <c r="J16">
        <f t="shared" si="3"/>
        <v>0.98742507069688357</v>
      </c>
      <c r="K16">
        <f t="shared" si="4"/>
        <v>0.9376079113448057</v>
      </c>
      <c r="L16">
        <f t="shared" si="5"/>
        <v>0.81869500101349779</v>
      </c>
      <c r="M16">
        <f t="shared" si="6"/>
        <v>0.9306421258464439</v>
      </c>
    </row>
    <row r="17" spans="1:13" x14ac:dyDescent="0.25">
      <c r="A17" t="s">
        <v>29</v>
      </c>
      <c r="B17">
        <v>36497</v>
      </c>
      <c r="C17">
        <v>200</v>
      </c>
      <c r="D17">
        <v>2300000</v>
      </c>
      <c r="E17">
        <v>5293</v>
      </c>
      <c r="G17">
        <f t="shared" si="0"/>
        <v>0.87334290500119649</v>
      </c>
      <c r="H17">
        <f t="shared" si="1"/>
        <v>0.99991305103904005</v>
      </c>
      <c r="I17">
        <f t="shared" si="2"/>
        <v>0.99454996321225164</v>
      </c>
      <c r="J17">
        <f t="shared" si="3"/>
        <v>0.997654558729969</v>
      </c>
      <c r="K17">
        <f t="shared" si="4"/>
        <v>0.93001388765018411</v>
      </c>
      <c r="L17">
        <f t="shared" si="5"/>
        <v>0.96704624179470655</v>
      </c>
      <c r="M17">
        <f t="shared" si="6"/>
        <v>0.92882628878261764</v>
      </c>
    </row>
    <row r="18" spans="1:13" x14ac:dyDescent="0.25">
      <c r="A18" t="s">
        <v>30</v>
      </c>
      <c r="B18">
        <v>170790</v>
      </c>
      <c r="C18">
        <v>2188</v>
      </c>
      <c r="D18">
        <v>2132000</v>
      </c>
      <c r="E18">
        <v>37000</v>
      </c>
      <c r="G18">
        <f t="shared" si="0"/>
        <v>0.82193560806583565</v>
      </c>
      <c r="H18">
        <f t="shared" si="1"/>
        <v>0.99897478572646836</v>
      </c>
      <c r="I18">
        <f t="shared" si="2"/>
        <v>0.98735099261177717</v>
      </c>
      <c r="J18">
        <f t="shared" si="3"/>
        <v>0.98326713572885827</v>
      </c>
      <c r="K18">
        <f t="shared" si="4"/>
        <v>0.89708168753676776</v>
      </c>
      <c r="L18">
        <f t="shared" si="5"/>
        <v>0.85052235800203879</v>
      </c>
      <c r="M18">
        <f t="shared" si="6"/>
        <v>0.88805774530902781</v>
      </c>
    </row>
    <row r="19" spans="1:13" x14ac:dyDescent="0.25">
      <c r="A19" t="s">
        <v>31</v>
      </c>
      <c r="B19">
        <v>225270</v>
      </c>
      <c r="C19">
        <v>89</v>
      </c>
      <c r="D19">
        <v>2031600</v>
      </c>
      <c r="E19">
        <v>85105</v>
      </c>
      <c r="G19">
        <f t="shared" si="0"/>
        <v>0.72579943616592835</v>
      </c>
      <c r="H19">
        <f t="shared" si="1"/>
        <v>0.99995619408285419</v>
      </c>
      <c r="I19">
        <f t="shared" si="2"/>
        <v>0.99960507456990844</v>
      </c>
      <c r="J19">
        <f t="shared" si="3"/>
        <v>0.96362439284323576</v>
      </c>
      <c r="K19">
        <f t="shared" si="4"/>
        <v>0.84097705204448481</v>
      </c>
      <c r="L19">
        <f t="shared" si="5"/>
        <v>0.79675877762318137</v>
      </c>
      <c r="M19">
        <f t="shared" si="6"/>
        <v>0.82102249370788483</v>
      </c>
    </row>
    <row r="20" spans="1:13" x14ac:dyDescent="0.25">
      <c r="A20" t="s">
        <v>32</v>
      </c>
      <c r="B20">
        <v>15884</v>
      </c>
      <c r="C20">
        <v>6</v>
      </c>
      <c r="D20">
        <v>2325200</v>
      </c>
      <c r="E20">
        <v>961</v>
      </c>
      <c r="G20">
        <f t="shared" si="0"/>
        <v>0.94295043039477588</v>
      </c>
      <c r="H20">
        <f t="shared" si="1"/>
        <v>0.99999741958346922</v>
      </c>
      <c r="I20">
        <f t="shared" si="2"/>
        <v>0.99962240402769043</v>
      </c>
      <c r="J20">
        <f t="shared" si="3"/>
        <v>0.99958711402954081</v>
      </c>
      <c r="K20">
        <f t="shared" si="4"/>
        <v>0.97045975255842376</v>
      </c>
      <c r="L20">
        <f t="shared" si="5"/>
        <v>0.98612053064236316</v>
      </c>
      <c r="M20">
        <f t="shared" si="6"/>
        <v>0.97025203487105893</v>
      </c>
    </row>
    <row r="21" spans="1:13" x14ac:dyDescent="0.25">
      <c r="A21" t="s">
        <v>33</v>
      </c>
      <c r="B21">
        <v>24565</v>
      </c>
      <c r="C21">
        <v>16</v>
      </c>
      <c r="D21">
        <v>2312000</v>
      </c>
      <c r="E21">
        <v>5460</v>
      </c>
      <c r="G21">
        <f t="shared" si="0"/>
        <v>0.81815154038301419</v>
      </c>
      <c r="H21">
        <f t="shared" si="1"/>
        <v>0.99999307963266693</v>
      </c>
      <c r="I21">
        <f t="shared" si="2"/>
        <v>0.99934909076115697</v>
      </c>
      <c r="J21">
        <f t="shared" si="3"/>
        <v>0.99766186843014282</v>
      </c>
      <c r="K21">
        <f t="shared" si="4"/>
        <v>0.89971797970918943</v>
      </c>
      <c r="L21">
        <f t="shared" si="5"/>
        <v>0.97695354503259069</v>
      </c>
      <c r="M21">
        <f t="shared" si="6"/>
        <v>0.89854701848229568</v>
      </c>
    </row>
    <row r="22" spans="1:13" x14ac:dyDescent="0.25">
      <c r="A22" t="s">
        <v>34</v>
      </c>
      <c r="B22">
        <v>41114</v>
      </c>
      <c r="C22">
        <v>131</v>
      </c>
      <c r="D22">
        <v>2287300</v>
      </c>
      <c r="E22">
        <v>13509</v>
      </c>
      <c r="G22">
        <f t="shared" si="0"/>
        <v>0.75268659722095088</v>
      </c>
      <c r="H22">
        <f t="shared" si="1"/>
        <v>0.99994273051296412</v>
      </c>
      <c r="I22">
        <f t="shared" si="2"/>
        <v>0.99682385743726509</v>
      </c>
      <c r="J22">
        <f t="shared" si="3"/>
        <v>0.9941760523028077</v>
      </c>
      <c r="K22">
        <f t="shared" si="4"/>
        <v>0.85772103308716152</v>
      </c>
      <c r="L22">
        <f t="shared" si="5"/>
        <v>0.95988815318478882</v>
      </c>
      <c r="M22">
        <f t="shared" si="6"/>
        <v>0.85480729112218923</v>
      </c>
    </row>
    <row r="23" spans="1:13" x14ac:dyDescent="0.25">
      <c r="A23" t="s">
        <v>35</v>
      </c>
      <c r="B23">
        <v>54381</v>
      </c>
      <c r="C23">
        <v>26</v>
      </c>
      <c r="D23">
        <v>2283500</v>
      </c>
      <c r="E23">
        <v>4101</v>
      </c>
      <c r="G23">
        <f t="shared" si="0"/>
        <v>0.92987585923874017</v>
      </c>
      <c r="H23">
        <f t="shared" si="1"/>
        <v>0.99998861409942341</v>
      </c>
      <c r="I23">
        <f t="shared" si="2"/>
        <v>0.99952212031540055</v>
      </c>
      <c r="J23">
        <f t="shared" si="3"/>
        <v>0.99823783693309331</v>
      </c>
      <c r="K23">
        <f t="shared" si="4"/>
        <v>0.96344196511617608</v>
      </c>
      <c r="L23">
        <f t="shared" si="5"/>
        <v>0.95295839352493261</v>
      </c>
      <c r="M23">
        <f t="shared" si="6"/>
        <v>0.96254032974318904</v>
      </c>
    </row>
    <row r="24" spans="1:13" x14ac:dyDescent="0.25">
      <c r="A24" t="s">
        <v>36</v>
      </c>
      <c r="B24">
        <v>36034</v>
      </c>
      <c r="C24">
        <v>0</v>
      </c>
      <c r="D24">
        <v>2302100</v>
      </c>
      <c r="E24">
        <v>3922</v>
      </c>
      <c r="G24">
        <f t="shared" si="0"/>
        <v>0.90184202622885179</v>
      </c>
      <c r="H24">
        <f t="shared" si="1"/>
        <v>1</v>
      </c>
      <c r="I24">
        <f t="shared" si="2"/>
        <v>1</v>
      </c>
      <c r="J24">
        <f t="shared" si="3"/>
        <v>0.99832540297926264</v>
      </c>
      <c r="K24">
        <f t="shared" si="4"/>
        <v>0.94838794578233976</v>
      </c>
      <c r="L24">
        <f t="shared" si="5"/>
        <v>0.96807911348995523</v>
      </c>
      <c r="M24">
        <f t="shared" si="6"/>
        <v>0.9475391443088399</v>
      </c>
    </row>
    <row r="25" spans="1:13" x14ac:dyDescent="0.25">
      <c r="A25" t="s">
        <v>37</v>
      </c>
      <c r="B25">
        <v>27864</v>
      </c>
      <c r="C25">
        <v>18</v>
      </c>
      <c r="D25">
        <v>2309300</v>
      </c>
      <c r="E25">
        <v>4787</v>
      </c>
      <c r="G25">
        <f t="shared" si="0"/>
        <v>0.85338887017242959</v>
      </c>
      <c r="H25">
        <f t="shared" si="1"/>
        <v>0.99999220549097179</v>
      </c>
      <c r="I25">
        <f t="shared" si="2"/>
        <v>0.99935442220787607</v>
      </c>
      <c r="J25">
        <f t="shared" si="3"/>
        <v>0.99794830759928932</v>
      </c>
      <c r="K25">
        <f t="shared" si="4"/>
        <v>0.92062180959146256</v>
      </c>
      <c r="L25">
        <f t="shared" si="5"/>
        <v>0.9744849074703178</v>
      </c>
      <c r="M25">
        <f t="shared" si="6"/>
        <v>0.91958906681118613</v>
      </c>
    </row>
    <row r="26" spans="1:13" x14ac:dyDescent="0.25">
      <c r="A26" t="s">
        <v>38</v>
      </c>
      <c r="B26">
        <v>38851</v>
      </c>
      <c r="C26">
        <v>96</v>
      </c>
      <c r="D26">
        <v>2299100</v>
      </c>
      <c r="E26">
        <v>3958</v>
      </c>
      <c r="G26">
        <f t="shared" si="0"/>
        <v>0.90754280641921092</v>
      </c>
      <c r="H26">
        <f t="shared" si="1"/>
        <v>0.99995824627391483</v>
      </c>
      <c r="I26">
        <f t="shared" si="2"/>
        <v>0.99753511181862531</v>
      </c>
      <c r="J26">
        <f t="shared" si="3"/>
        <v>0.99826900454952061</v>
      </c>
      <c r="K26">
        <f t="shared" si="4"/>
        <v>0.95041342531435002</v>
      </c>
      <c r="L26">
        <f t="shared" si="5"/>
        <v>0.96569939324798992</v>
      </c>
      <c r="M26">
        <f t="shared" si="6"/>
        <v>0.94953455304757983</v>
      </c>
    </row>
    <row r="27" spans="1:13" x14ac:dyDescent="0.25">
      <c r="A27" t="s">
        <v>39</v>
      </c>
      <c r="B27">
        <v>25353</v>
      </c>
      <c r="C27">
        <v>52</v>
      </c>
      <c r="D27">
        <v>2315200</v>
      </c>
      <c r="E27">
        <v>1455</v>
      </c>
      <c r="G27">
        <f t="shared" si="0"/>
        <v>0.94572515666965085</v>
      </c>
      <c r="H27">
        <f t="shared" si="1"/>
        <v>0.99997754024183971</v>
      </c>
      <c r="I27">
        <f t="shared" si="2"/>
        <v>0.99795315882700253</v>
      </c>
      <c r="J27">
        <f t="shared" si="3"/>
        <v>0.99935654936252705</v>
      </c>
      <c r="K27">
        <f t="shared" si="4"/>
        <v>0.97113745618907166</v>
      </c>
      <c r="L27">
        <f t="shared" si="5"/>
        <v>0.97795470150579877</v>
      </c>
      <c r="M27">
        <f t="shared" si="6"/>
        <v>0.97081234179513576</v>
      </c>
    </row>
    <row r="28" spans="1:13" x14ac:dyDescent="0.25">
      <c r="A28" t="s">
        <v>40</v>
      </c>
      <c r="B28">
        <v>14045</v>
      </c>
      <c r="C28">
        <v>0</v>
      </c>
      <c r="D28">
        <v>2327300</v>
      </c>
      <c r="E28">
        <v>712</v>
      </c>
      <c r="G28">
        <f t="shared" si="0"/>
        <v>0.95175171105238188</v>
      </c>
      <c r="H28">
        <f t="shared" si="1"/>
        <v>1</v>
      </c>
      <c r="I28">
        <f t="shared" si="2"/>
        <v>1</v>
      </c>
      <c r="J28">
        <f t="shared" si="3"/>
        <v>0.99969599373542151</v>
      </c>
      <c r="K28">
        <f t="shared" si="4"/>
        <v>0.97527949447954998</v>
      </c>
      <c r="L28">
        <f t="shared" si="5"/>
        <v>0.98777783439002731</v>
      </c>
      <c r="M28">
        <f t="shared" si="6"/>
        <v>0.9751266449596756</v>
      </c>
    </row>
    <row r="29" spans="1:13" x14ac:dyDescent="0.25">
      <c r="A29" t="s">
        <v>41</v>
      </c>
      <c r="B29">
        <v>42060</v>
      </c>
      <c r="C29">
        <v>210</v>
      </c>
      <c r="D29">
        <v>2297700</v>
      </c>
      <c r="E29">
        <v>2082</v>
      </c>
      <c r="G29">
        <f t="shared" si="0"/>
        <v>0.95283403561234203</v>
      </c>
      <c r="H29">
        <f t="shared" si="1"/>
        <v>0.99990861260884889</v>
      </c>
      <c r="I29">
        <f t="shared" si="2"/>
        <v>0.9950319375443577</v>
      </c>
      <c r="J29">
        <f t="shared" si="3"/>
        <v>0.99902137100286414</v>
      </c>
      <c r="K29">
        <f t="shared" si="4"/>
        <v>0.97347590612414947</v>
      </c>
      <c r="L29">
        <f t="shared" si="5"/>
        <v>0.96378448213975165</v>
      </c>
      <c r="M29">
        <f t="shared" si="6"/>
        <v>0.97297763348539501</v>
      </c>
    </row>
    <row r="30" spans="1:13" x14ac:dyDescent="0.25">
      <c r="A30" t="s">
        <v>42</v>
      </c>
      <c r="B30">
        <v>30596</v>
      </c>
      <c r="C30">
        <v>675</v>
      </c>
      <c r="D30">
        <v>2265800</v>
      </c>
      <c r="E30">
        <v>44941</v>
      </c>
      <c r="G30">
        <f t="shared" si="0"/>
        <v>0.40504653348690045</v>
      </c>
      <c r="H30">
        <f t="shared" si="1"/>
        <v>0.99970218069910322</v>
      </c>
      <c r="I30">
        <f t="shared" si="2"/>
        <v>0.97841450545233599</v>
      </c>
      <c r="J30">
        <f t="shared" si="3"/>
        <v>0.98052273002871038</v>
      </c>
      <c r="K30">
        <f t="shared" si="4"/>
        <v>0.5729158864504531</v>
      </c>
      <c r="L30">
        <f t="shared" si="5"/>
        <v>0.95525606591611001</v>
      </c>
      <c r="M30">
        <f t="shared" si="6"/>
        <v>0.56469473750851074</v>
      </c>
    </row>
    <row r="31" spans="1:13" x14ac:dyDescent="0.25">
      <c r="A31" t="s">
        <v>43</v>
      </c>
      <c r="B31">
        <v>20518</v>
      </c>
      <c r="C31">
        <v>3</v>
      </c>
      <c r="D31">
        <v>2320500</v>
      </c>
      <c r="E31">
        <v>964</v>
      </c>
      <c r="G31">
        <f t="shared" si="0"/>
        <v>0.95512522111535236</v>
      </c>
      <c r="H31">
        <f t="shared" si="1"/>
        <v>0.99999870717684913</v>
      </c>
      <c r="I31">
        <f t="shared" si="2"/>
        <v>0.99985380829394277</v>
      </c>
      <c r="J31">
        <f t="shared" si="3"/>
        <v>0.99958710239390947</v>
      </c>
      <c r="K31">
        <f t="shared" si="4"/>
        <v>0.97697783491655354</v>
      </c>
      <c r="L31">
        <f t="shared" si="5"/>
        <v>0.98222595799877777</v>
      </c>
      <c r="M31">
        <f t="shared" si="6"/>
        <v>0.97676962808672663</v>
      </c>
    </row>
    <row r="32" spans="1:13" x14ac:dyDescent="0.25">
      <c r="A32" t="s">
        <v>44</v>
      </c>
      <c r="B32">
        <v>0</v>
      </c>
      <c r="C32">
        <v>0</v>
      </c>
      <c r="D32">
        <v>2327800</v>
      </c>
      <c r="E32">
        <v>14212</v>
      </c>
      <c r="G32">
        <f t="shared" si="0"/>
        <v>0</v>
      </c>
      <c r="H32">
        <f t="shared" si="1"/>
        <v>1</v>
      </c>
      <c r="I32">
        <f t="shared" si="2"/>
        <v>0</v>
      </c>
      <c r="J32">
        <f t="shared" si="3"/>
        <v>0.99393171341564435</v>
      </c>
      <c r="K32">
        <f t="shared" si="4"/>
        <v>0</v>
      </c>
      <c r="L32">
        <f t="shared" si="5"/>
        <v>0.99393171341564435</v>
      </c>
      <c r="M32">
        <f t="shared" si="6"/>
        <v>0</v>
      </c>
    </row>
    <row r="33" spans="1:13" x14ac:dyDescent="0.25">
      <c r="A33" t="s">
        <v>45</v>
      </c>
      <c r="B33">
        <v>23075</v>
      </c>
      <c r="C33">
        <v>84</v>
      </c>
      <c r="D33">
        <v>2312100</v>
      </c>
      <c r="E33">
        <v>6763</v>
      </c>
      <c r="G33">
        <f t="shared" si="0"/>
        <v>0.77334271734030435</v>
      </c>
      <c r="H33">
        <f t="shared" si="1"/>
        <v>0.99996367071132752</v>
      </c>
      <c r="I33">
        <f t="shared" si="2"/>
        <v>0.99637290038429982</v>
      </c>
      <c r="J33">
        <f t="shared" si="3"/>
        <v>0.99707645786418742</v>
      </c>
      <c r="K33">
        <f t="shared" si="4"/>
        <v>0.87080400777402489</v>
      </c>
      <c r="L33">
        <f t="shared" si="5"/>
        <v>0.97762322641362731</v>
      </c>
      <c r="M33">
        <f t="shared" si="6"/>
        <v>0.86934925517622419</v>
      </c>
    </row>
    <row r="34" spans="1:13" x14ac:dyDescent="0.25">
      <c r="A34" t="s">
        <v>46</v>
      </c>
      <c r="B34">
        <v>13707</v>
      </c>
      <c r="C34">
        <v>241</v>
      </c>
      <c r="D34">
        <v>5024200</v>
      </c>
      <c r="E34">
        <v>716</v>
      </c>
      <c r="G34">
        <f t="shared" si="0"/>
        <v>0.95035706857103242</v>
      </c>
      <c r="H34">
        <f t="shared" si="1"/>
        <v>0.99995203446512759</v>
      </c>
      <c r="I34">
        <f t="shared" si="2"/>
        <v>0.98272153713794097</v>
      </c>
      <c r="J34">
        <f t="shared" si="3"/>
        <v>0.99981007623940632</v>
      </c>
      <c r="K34">
        <f t="shared" si="4"/>
        <v>0.96626837263402765</v>
      </c>
      <c r="L34">
        <f t="shared" si="5"/>
        <v>0.9943854107111918</v>
      </c>
      <c r="M34">
        <f t="shared" si="6"/>
        <v>0.9661731694298169</v>
      </c>
    </row>
    <row r="35" spans="1:13" x14ac:dyDescent="0.25">
      <c r="A35" t="s">
        <v>47</v>
      </c>
      <c r="B35">
        <v>7670</v>
      </c>
      <c r="C35">
        <v>0</v>
      </c>
      <c r="D35">
        <v>5029000</v>
      </c>
      <c r="E35">
        <v>2148</v>
      </c>
      <c r="G35">
        <f t="shared" si="0"/>
        <v>0.78121817070686494</v>
      </c>
      <c r="H35">
        <f t="shared" si="1"/>
        <v>1</v>
      </c>
      <c r="I35">
        <f t="shared" si="2"/>
        <v>1</v>
      </c>
      <c r="J35">
        <f t="shared" si="3"/>
        <v>0.99957370954854885</v>
      </c>
      <c r="K35">
        <f t="shared" si="4"/>
        <v>0.8771729185727356</v>
      </c>
      <c r="L35">
        <f t="shared" si="5"/>
        <v>0.99653527664093222</v>
      </c>
      <c r="M35">
        <f t="shared" si="6"/>
        <v>0.87696262954574011</v>
      </c>
    </row>
    <row r="36" spans="1:13" x14ac:dyDescent="0.25">
      <c r="A36" t="s">
        <v>48</v>
      </c>
      <c r="B36">
        <v>5866</v>
      </c>
      <c r="C36">
        <v>0</v>
      </c>
      <c r="D36">
        <v>5020900</v>
      </c>
      <c r="E36">
        <v>12127</v>
      </c>
      <c r="G36">
        <f t="shared" si="0"/>
        <v>0.32601567276162952</v>
      </c>
      <c r="H36">
        <f t="shared" si="1"/>
        <v>1</v>
      </c>
      <c r="I36">
        <f t="shared" si="2"/>
        <v>1</v>
      </c>
      <c r="J36">
        <f t="shared" si="3"/>
        <v>0.99759332059640882</v>
      </c>
      <c r="K36">
        <f t="shared" si="4"/>
        <v>0.49172220126576971</v>
      </c>
      <c r="L36">
        <f t="shared" si="5"/>
        <v>0.99527334533736544</v>
      </c>
      <c r="M36">
        <f t="shared" si="6"/>
        <v>0.49082817016089303</v>
      </c>
    </row>
    <row r="37" spans="1:13" x14ac:dyDescent="0.25">
      <c r="A37" t="s">
        <v>49</v>
      </c>
      <c r="B37">
        <v>0</v>
      </c>
      <c r="C37">
        <v>0</v>
      </c>
      <c r="D37">
        <v>778430</v>
      </c>
      <c r="E37">
        <v>20925</v>
      </c>
      <c r="G37">
        <f t="shared" si="0"/>
        <v>0</v>
      </c>
      <c r="H37">
        <f t="shared" si="1"/>
        <v>1</v>
      </c>
      <c r="I37">
        <f t="shared" si="2"/>
        <v>0</v>
      </c>
      <c r="J37">
        <f t="shared" si="3"/>
        <v>0.97382264450713385</v>
      </c>
      <c r="K37">
        <f t="shared" si="4"/>
        <v>0</v>
      </c>
      <c r="L37">
        <f t="shared" si="5"/>
        <v>0.97382264450713385</v>
      </c>
      <c r="M37">
        <f t="shared" si="6"/>
        <v>0</v>
      </c>
    </row>
    <row r="38" spans="1:13" x14ac:dyDescent="0.25">
      <c r="A38" t="s">
        <v>50</v>
      </c>
      <c r="B38">
        <v>7857</v>
      </c>
      <c r="C38">
        <v>0</v>
      </c>
      <c r="D38">
        <v>5030200</v>
      </c>
      <c r="E38">
        <v>754</v>
      </c>
      <c r="G38">
        <f t="shared" si="0"/>
        <v>0.91243757983973983</v>
      </c>
      <c r="H38">
        <f t="shared" si="1"/>
        <v>1</v>
      </c>
      <c r="I38">
        <f t="shared" si="2"/>
        <v>1</v>
      </c>
      <c r="J38">
        <f t="shared" si="3"/>
        <v>0.99985036152378015</v>
      </c>
      <c r="K38">
        <f t="shared" si="4"/>
        <v>0.95421423366529023</v>
      </c>
      <c r="L38">
        <f t="shared" si="5"/>
        <v>0.99673709813745837</v>
      </c>
      <c r="M38">
        <f t="shared" si="6"/>
        <v>0.95413944932340433</v>
      </c>
    </row>
    <row r="39" spans="1:13" x14ac:dyDescent="0.25">
      <c r="A39" t="s">
        <v>51</v>
      </c>
      <c r="B39">
        <v>8284</v>
      </c>
      <c r="C39">
        <v>0</v>
      </c>
      <c r="D39">
        <v>5030000</v>
      </c>
      <c r="E39">
        <v>603</v>
      </c>
      <c r="G39">
        <f t="shared" si="0"/>
        <v>0.93214808146731176</v>
      </c>
      <c r="H39">
        <f t="shared" si="1"/>
        <v>1</v>
      </c>
      <c r="I39">
        <f t="shared" si="2"/>
        <v>1</v>
      </c>
      <c r="J39">
        <f t="shared" si="3"/>
        <v>0.99988033071589022</v>
      </c>
      <c r="K39">
        <f t="shared" si="4"/>
        <v>0.96488265098130566</v>
      </c>
      <c r="L39">
        <f t="shared" si="5"/>
        <v>0.99659810206144961</v>
      </c>
      <c r="M39">
        <f t="shared" si="6"/>
        <v>0.96482278825778844</v>
      </c>
    </row>
    <row r="40" spans="1:13" x14ac:dyDescent="0.25">
      <c r="A40" t="s">
        <v>52</v>
      </c>
      <c r="B40">
        <v>6852</v>
      </c>
      <c r="C40">
        <v>0</v>
      </c>
      <c r="D40">
        <v>5023500</v>
      </c>
      <c r="E40">
        <v>8459</v>
      </c>
      <c r="G40">
        <f t="shared" si="0"/>
        <v>0.44752138985043433</v>
      </c>
      <c r="H40">
        <f t="shared" si="1"/>
        <v>1</v>
      </c>
      <c r="I40">
        <f t="shared" si="2"/>
        <v>1</v>
      </c>
      <c r="J40">
        <f t="shared" si="3"/>
        <v>0.9983212309411883</v>
      </c>
      <c r="K40">
        <f t="shared" si="4"/>
        <v>0.61832784370346972</v>
      </c>
      <c r="L40">
        <f t="shared" si="5"/>
        <v>0.99560980579779124</v>
      </c>
      <c r="M40">
        <f t="shared" si="6"/>
        <v>0.61760938548752775</v>
      </c>
    </row>
    <row r="41" spans="1:13" x14ac:dyDescent="0.25">
      <c r="A41" t="s">
        <v>53</v>
      </c>
      <c r="B41">
        <v>9638</v>
      </c>
      <c r="C41">
        <v>29</v>
      </c>
      <c r="D41">
        <v>5022700</v>
      </c>
      <c r="E41">
        <v>6502</v>
      </c>
      <c r="G41">
        <f t="shared" si="0"/>
        <v>0.59714993804213135</v>
      </c>
      <c r="H41">
        <f t="shared" si="1"/>
        <v>0.99999422624632939</v>
      </c>
      <c r="I41">
        <f t="shared" si="2"/>
        <v>0.9970001034447088</v>
      </c>
      <c r="J41">
        <f t="shared" si="3"/>
        <v>0.99870387581022646</v>
      </c>
      <c r="K41">
        <f t="shared" si="4"/>
        <v>0.74692912775603515</v>
      </c>
      <c r="L41">
        <f t="shared" si="5"/>
        <v>0.99489070438831317</v>
      </c>
      <c r="M41">
        <f t="shared" si="6"/>
        <v>0.74632037598121548</v>
      </c>
    </row>
    <row r="42" spans="1:13" x14ac:dyDescent="0.25">
      <c r="A42" t="s">
        <v>54</v>
      </c>
      <c r="B42">
        <v>4515</v>
      </c>
      <c r="C42">
        <v>0</v>
      </c>
      <c r="D42">
        <v>5020600</v>
      </c>
      <c r="E42">
        <v>13699</v>
      </c>
      <c r="G42">
        <f t="shared" si="0"/>
        <v>0.24788624135280554</v>
      </c>
      <c r="H42">
        <f t="shared" si="1"/>
        <v>1</v>
      </c>
      <c r="I42">
        <f t="shared" si="2"/>
        <v>1</v>
      </c>
      <c r="J42">
        <f t="shared" si="3"/>
        <v>0.99728130468796827</v>
      </c>
      <c r="K42">
        <f t="shared" si="4"/>
        <v>0.39728980597474595</v>
      </c>
      <c r="L42">
        <f t="shared" si="5"/>
        <v>0.9954956942442581</v>
      </c>
      <c r="M42">
        <f t="shared" si="6"/>
        <v>0.39642300956899995</v>
      </c>
    </row>
    <row r="43" spans="1:13" x14ac:dyDescent="0.25">
      <c r="A43" t="s">
        <v>55</v>
      </c>
      <c r="B43">
        <v>0</v>
      </c>
      <c r="C43">
        <v>0</v>
      </c>
      <c r="D43">
        <v>5026300</v>
      </c>
      <c r="E43">
        <v>12510</v>
      </c>
      <c r="G43">
        <f t="shared" si="0"/>
        <v>0</v>
      </c>
      <c r="H43">
        <f t="shared" si="1"/>
        <v>1</v>
      </c>
      <c r="I43">
        <f t="shared" si="2"/>
        <v>0</v>
      </c>
      <c r="J43">
        <f t="shared" si="3"/>
        <v>0.99751727094294085</v>
      </c>
      <c r="K43">
        <f t="shared" si="4"/>
        <v>0</v>
      </c>
      <c r="L43">
        <f t="shared" si="5"/>
        <v>0.99751727094294085</v>
      </c>
      <c r="M43">
        <f t="shared" si="6"/>
        <v>0</v>
      </c>
    </row>
    <row r="44" spans="1:13" x14ac:dyDescent="0.25">
      <c r="A44" t="s">
        <v>56</v>
      </c>
      <c r="B44">
        <v>13318</v>
      </c>
      <c r="C44">
        <v>0</v>
      </c>
      <c r="D44">
        <v>5014300</v>
      </c>
      <c r="E44">
        <v>11219</v>
      </c>
      <c r="G44">
        <f t="shared" si="0"/>
        <v>0.54277214003341889</v>
      </c>
      <c r="H44">
        <f t="shared" si="1"/>
        <v>1</v>
      </c>
      <c r="I44">
        <f t="shared" si="2"/>
        <v>1</v>
      </c>
      <c r="J44">
        <f t="shared" si="3"/>
        <v>0.99777349416145034</v>
      </c>
      <c r="K44">
        <f t="shared" si="4"/>
        <v>0.70363228107251352</v>
      </c>
      <c r="L44">
        <f t="shared" si="5"/>
        <v>0.99251309499152274</v>
      </c>
      <c r="M44">
        <f t="shared" si="6"/>
        <v>0.70261331804949589</v>
      </c>
    </row>
    <row r="45" spans="1:13" x14ac:dyDescent="0.25">
      <c r="A45" t="s">
        <v>57</v>
      </c>
      <c r="B45">
        <v>13638</v>
      </c>
      <c r="C45">
        <v>0</v>
      </c>
      <c r="D45">
        <v>5017200</v>
      </c>
      <c r="E45">
        <v>8017</v>
      </c>
      <c r="G45">
        <f t="shared" si="0"/>
        <v>0.62978526899099518</v>
      </c>
      <c r="H45">
        <f t="shared" si="1"/>
        <v>1</v>
      </c>
      <c r="I45">
        <f t="shared" si="2"/>
        <v>1</v>
      </c>
      <c r="J45">
        <f t="shared" si="3"/>
        <v>0.99840896394121281</v>
      </c>
      <c r="K45">
        <f t="shared" si="4"/>
        <v>0.77284447340832463</v>
      </c>
      <c r="L45">
        <f t="shared" si="5"/>
        <v>0.99301909291461665</v>
      </c>
      <c r="M45">
        <f t="shared" si="6"/>
        <v>0.77208748958734807</v>
      </c>
    </row>
    <row r="46" spans="1:13" x14ac:dyDescent="0.25">
      <c r="A46" t="s">
        <v>58</v>
      </c>
      <c r="B46">
        <v>6125</v>
      </c>
      <c r="C46">
        <v>0</v>
      </c>
      <c r="D46">
        <v>5032200</v>
      </c>
      <c r="E46">
        <v>493</v>
      </c>
      <c r="G46">
        <f t="shared" si="0"/>
        <v>0.92550619522514355</v>
      </c>
      <c r="H46">
        <f t="shared" si="1"/>
        <v>1</v>
      </c>
      <c r="I46">
        <f t="shared" si="2"/>
        <v>1</v>
      </c>
      <c r="J46">
        <f t="shared" si="3"/>
        <v>0.99990215959377771</v>
      </c>
      <c r="K46">
        <f t="shared" si="4"/>
        <v>0.96131209291375652</v>
      </c>
      <c r="L46">
        <f t="shared" si="5"/>
        <v>0.99747422692980081</v>
      </c>
      <c r="M46">
        <f t="shared" si="6"/>
        <v>0.96126318418044665</v>
      </c>
    </row>
    <row r="47" spans="1:13" x14ac:dyDescent="0.25">
      <c r="A47" t="s">
        <v>59</v>
      </c>
      <c r="B47">
        <v>16902</v>
      </c>
      <c r="C47">
        <v>7</v>
      </c>
      <c r="D47">
        <v>5021100</v>
      </c>
      <c r="E47">
        <v>850</v>
      </c>
      <c r="G47">
        <f t="shared" si="0"/>
        <v>0.95211807120324465</v>
      </c>
      <c r="H47">
        <f t="shared" si="1"/>
        <v>0.99999860588511658</v>
      </c>
      <c r="I47">
        <f t="shared" si="2"/>
        <v>0.9995860192796735</v>
      </c>
      <c r="J47">
        <f t="shared" si="3"/>
        <v>0.99982992181364871</v>
      </c>
      <c r="K47">
        <f t="shared" si="4"/>
        <v>0.97527480453535675</v>
      </c>
      <c r="L47">
        <f t="shared" si="5"/>
        <v>0.99314490472613326</v>
      </c>
      <c r="M47">
        <f t="shared" si="6"/>
        <v>0.97518952260230951</v>
      </c>
    </row>
    <row r="48" spans="1:13" x14ac:dyDescent="0.25">
      <c r="A48" t="s">
        <v>60</v>
      </c>
      <c r="B48">
        <v>313740</v>
      </c>
      <c r="C48">
        <v>4543</v>
      </c>
      <c r="D48">
        <v>4546100</v>
      </c>
      <c r="E48">
        <v>174500</v>
      </c>
      <c r="G48">
        <f t="shared" si="0"/>
        <v>0.64259380632475827</v>
      </c>
      <c r="H48">
        <f t="shared" si="1"/>
        <v>0.999001679542869</v>
      </c>
      <c r="I48">
        <f t="shared" si="2"/>
        <v>0.98572653896061058</v>
      </c>
      <c r="J48">
        <f t="shared" si="3"/>
        <v>0.96446772032611194</v>
      </c>
      <c r="K48">
        <f t="shared" si="4"/>
        <v>0.77800633087959059</v>
      </c>
      <c r="L48">
        <f t="shared" si="5"/>
        <v>0.85218087780894347</v>
      </c>
      <c r="M48">
        <f t="shared" si="6"/>
        <v>0.75962325342480042</v>
      </c>
    </row>
    <row r="49" spans="1:13" x14ac:dyDescent="0.25">
      <c r="A49" t="s">
        <v>61</v>
      </c>
      <c r="B49">
        <v>240490</v>
      </c>
      <c r="C49">
        <v>4044</v>
      </c>
      <c r="D49">
        <v>4582500</v>
      </c>
      <c r="E49">
        <v>211840</v>
      </c>
      <c r="G49">
        <f t="shared" si="0"/>
        <v>0.53166935644330471</v>
      </c>
      <c r="H49">
        <f t="shared" si="1"/>
        <v>0.99911829037288202</v>
      </c>
      <c r="I49">
        <f t="shared" si="2"/>
        <v>0.98346242240342852</v>
      </c>
      <c r="J49">
        <f t="shared" si="3"/>
        <v>0.95715630118951178</v>
      </c>
      <c r="K49">
        <f t="shared" si="4"/>
        <v>0.69020641043302566</v>
      </c>
      <c r="L49">
        <f t="shared" si="5"/>
        <v>0.87041523384900243</v>
      </c>
      <c r="M49">
        <f t="shared" si="6"/>
        <v>0.66937704112098362</v>
      </c>
    </row>
    <row r="50" spans="1:13" x14ac:dyDescent="0.25">
      <c r="A50" t="s">
        <v>62</v>
      </c>
      <c r="B50">
        <v>237200</v>
      </c>
      <c r="C50">
        <v>2576</v>
      </c>
      <c r="D50">
        <v>4658400</v>
      </c>
      <c r="E50">
        <v>140640</v>
      </c>
      <c r="G50">
        <f t="shared" si="0"/>
        <v>0.62777895405462625</v>
      </c>
      <c r="H50">
        <f t="shared" si="1"/>
        <v>0.99944732605359909</v>
      </c>
      <c r="I50">
        <f t="shared" si="2"/>
        <v>0.98925663953022824</v>
      </c>
      <c r="J50">
        <f t="shared" si="3"/>
        <v>0.97157744994062101</v>
      </c>
      <c r="K50">
        <f t="shared" si="4"/>
        <v>0.76811481567835027</v>
      </c>
      <c r="L50">
        <f t="shared" si="5"/>
        <v>0.88456487075230272</v>
      </c>
      <c r="M50">
        <f t="shared" si="6"/>
        <v>0.75377902511469685</v>
      </c>
    </row>
    <row r="51" spans="1:13" x14ac:dyDescent="0.25">
      <c r="A51" t="s">
        <v>63</v>
      </c>
      <c r="B51">
        <v>258410</v>
      </c>
      <c r="C51">
        <v>2929</v>
      </c>
      <c r="D51">
        <v>4724100</v>
      </c>
      <c r="E51">
        <v>53419</v>
      </c>
      <c r="G51">
        <f t="shared" si="0"/>
        <v>0.82869136610129268</v>
      </c>
      <c r="H51">
        <f t="shared" si="1"/>
        <v>0.99938037189955886</v>
      </c>
      <c r="I51">
        <f t="shared" si="2"/>
        <v>0.988792334860086</v>
      </c>
      <c r="J51">
        <f t="shared" si="3"/>
        <v>0.98881730741370366</v>
      </c>
      <c r="K51">
        <f t="shared" si="4"/>
        <v>0.90169025486419341</v>
      </c>
      <c r="L51">
        <f t="shared" si="5"/>
        <v>0.89266969868657831</v>
      </c>
      <c r="M51">
        <f t="shared" si="6"/>
        <v>0.89581047989755402</v>
      </c>
    </row>
    <row r="52" spans="1:13" x14ac:dyDescent="0.25">
      <c r="A52" t="s">
        <v>64</v>
      </c>
      <c r="B52">
        <v>423780</v>
      </c>
      <c r="C52">
        <v>6180</v>
      </c>
      <c r="D52">
        <v>4370200</v>
      </c>
      <c r="E52">
        <v>238720</v>
      </c>
      <c r="G52">
        <f t="shared" si="0"/>
        <v>0.6396679245283019</v>
      </c>
      <c r="H52">
        <f t="shared" si="1"/>
        <v>0.99858787399631654</v>
      </c>
      <c r="I52">
        <f t="shared" si="2"/>
        <v>0.9856265699134803</v>
      </c>
      <c r="J52">
        <f t="shared" si="3"/>
        <v>0.95139792969866321</v>
      </c>
      <c r="K52">
        <f t="shared" si="4"/>
        <v>0.77582703256869812</v>
      </c>
      <c r="L52">
        <f t="shared" si="5"/>
        <v>0.80563145848803397</v>
      </c>
      <c r="M52">
        <f t="shared" si="6"/>
        <v>0.74994888615581512</v>
      </c>
    </row>
    <row r="53" spans="1:13" x14ac:dyDescent="0.25">
      <c r="A53" t="s">
        <v>65</v>
      </c>
      <c r="B53">
        <v>413540</v>
      </c>
      <c r="C53">
        <v>4759</v>
      </c>
      <c r="D53">
        <v>4467900</v>
      </c>
      <c r="E53">
        <v>152610</v>
      </c>
      <c r="G53">
        <f t="shared" si="0"/>
        <v>0.7304424622449881</v>
      </c>
      <c r="H53">
        <f t="shared" si="1"/>
        <v>0.99893597969351122</v>
      </c>
      <c r="I53">
        <f t="shared" si="2"/>
        <v>0.9886229706501809</v>
      </c>
      <c r="J53">
        <f t="shared" si="3"/>
        <v>0.96876861178901597</v>
      </c>
      <c r="K53">
        <f t="shared" si="4"/>
        <v>0.84014509639402346</v>
      </c>
      <c r="L53">
        <f t="shared" si="5"/>
        <v>0.82328153236196233</v>
      </c>
      <c r="M53">
        <f t="shared" si="6"/>
        <v>0.8232703767273859</v>
      </c>
    </row>
    <row r="54" spans="1:13" x14ac:dyDescent="0.25">
      <c r="A54" t="s">
        <v>66</v>
      </c>
      <c r="B54">
        <v>213770</v>
      </c>
      <c r="C54">
        <v>3230</v>
      </c>
      <c r="D54">
        <v>4713500</v>
      </c>
      <c r="E54">
        <v>108320</v>
      </c>
      <c r="G54">
        <f t="shared" si="0"/>
        <v>0.66369648234965384</v>
      </c>
      <c r="H54">
        <f t="shared" si="1"/>
        <v>0.99931520354143655</v>
      </c>
      <c r="I54">
        <f t="shared" si="2"/>
        <v>0.98511520737327185</v>
      </c>
      <c r="J54">
        <f t="shared" si="3"/>
        <v>0.97786188036087818</v>
      </c>
      <c r="K54">
        <f t="shared" si="4"/>
        <v>0.79307722272718839</v>
      </c>
      <c r="L54">
        <f t="shared" si="5"/>
        <v>0.89851830844005953</v>
      </c>
      <c r="M54">
        <f t="shared" si="6"/>
        <v>0.78185109748544268</v>
      </c>
    </row>
    <row r="55" spans="1:13" x14ac:dyDescent="0.25">
      <c r="A55" t="s">
        <v>67</v>
      </c>
      <c r="B55">
        <v>337020</v>
      </c>
      <c r="C55">
        <v>2353</v>
      </c>
      <c r="D55">
        <v>4592700</v>
      </c>
      <c r="E55">
        <v>106810</v>
      </c>
      <c r="G55">
        <f t="shared" si="0"/>
        <v>0.75934479417795098</v>
      </c>
      <c r="H55">
        <f t="shared" si="1"/>
        <v>0.99948792756035676</v>
      </c>
      <c r="I55">
        <f t="shared" si="2"/>
        <v>0.99306662580700289</v>
      </c>
      <c r="J55">
        <f t="shared" si="3"/>
        <v>0.97833587324809879</v>
      </c>
      <c r="K55">
        <f t="shared" si="4"/>
        <v>0.86061978822859464</v>
      </c>
      <c r="L55">
        <f t="shared" si="5"/>
        <v>0.8564327939657852</v>
      </c>
      <c r="M55">
        <f t="shared" si="6"/>
        <v>0.84910114677067516</v>
      </c>
    </row>
    <row r="56" spans="1:13" x14ac:dyDescent="0.25">
      <c r="A56" t="s">
        <v>68</v>
      </c>
      <c r="B56">
        <v>198820</v>
      </c>
      <c r="C56">
        <v>7521</v>
      </c>
      <c r="D56">
        <v>4497800</v>
      </c>
      <c r="E56">
        <v>334730</v>
      </c>
      <c r="G56">
        <f t="shared" si="0"/>
        <v>0.37263611657764034</v>
      </c>
      <c r="H56">
        <f t="shared" si="1"/>
        <v>0.99833064059142507</v>
      </c>
      <c r="I56">
        <f t="shared" si="2"/>
        <v>0.96355062735956498</v>
      </c>
      <c r="J56">
        <f t="shared" si="3"/>
        <v>0.93207784045275222</v>
      </c>
      <c r="K56">
        <f t="shared" si="4"/>
        <v>0.53743051341346226</v>
      </c>
      <c r="L56">
        <f t="shared" si="5"/>
        <v>0.86183543545257024</v>
      </c>
      <c r="M56">
        <f t="shared" si="6"/>
        <v>0.50839667341816031</v>
      </c>
    </row>
    <row r="57" spans="1:13" x14ac:dyDescent="0.25">
      <c r="A57" t="s">
        <v>69</v>
      </c>
      <c r="B57">
        <v>247500</v>
      </c>
      <c r="C57">
        <v>6179</v>
      </c>
      <c r="D57">
        <v>4598400</v>
      </c>
      <c r="E57">
        <v>186770</v>
      </c>
      <c r="G57">
        <f t="shared" si="0"/>
        <v>0.56992193796486057</v>
      </c>
      <c r="H57">
        <f t="shared" si="1"/>
        <v>0.99865807492932579</v>
      </c>
      <c r="I57">
        <f t="shared" si="2"/>
        <v>0.97564244576807702</v>
      </c>
      <c r="J57">
        <f t="shared" si="3"/>
        <v>0.96170772333126076</v>
      </c>
      <c r="K57">
        <f t="shared" si="4"/>
        <v>0.71953008144499087</v>
      </c>
      <c r="L57">
        <f t="shared" si="5"/>
        <v>0.87214884330074571</v>
      </c>
      <c r="M57">
        <f t="shared" si="6"/>
        <v>0.70049331067989784</v>
      </c>
    </row>
    <row r="58" spans="1:13" x14ac:dyDescent="0.25">
      <c r="A58" t="s">
        <v>70</v>
      </c>
      <c r="B58">
        <v>365230</v>
      </c>
      <c r="C58">
        <v>6608</v>
      </c>
      <c r="D58">
        <v>4437100</v>
      </c>
      <c r="E58">
        <v>229860</v>
      </c>
      <c r="G58">
        <f t="shared" si="0"/>
        <v>0.61373909828765394</v>
      </c>
      <c r="H58">
        <f t="shared" si="1"/>
        <v>0.9985129535964109</v>
      </c>
      <c r="I58">
        <f t="shared" si="2"/>
        <v>0.98222882007756063</v>
      </c>
      <c r="J58">
        <f t="shared" si="3"/>
        <v>0.95307055373126681</v>
      </c>
      <c r="K58">
        <f t="shared" si="4"/>
        <v>0.75544404547184485</v>
      </c>
      <c r="L58">
        <f t="shared" si="5"/>
        <v>0.82553404797240282</v>
      </c>
      <c r="M58">
        <f t="shared" si="6"/>
        <v>0.73101086072479149</v>
      </c>
    </row>
    <row r="59" spans="1:13" x14ac:dyDescent="0.25">
      <c r="A59" t="s">
        <v>71</v>
      </c>
      <c r="B59">
        <v>462700</v>
      </c>
      <c r="C59">
        <v>2784</v>
      </c>
      <c r="D59">
        <v>4271200</v>
      </c>
      <c r="E59">
        <v>302110</v>
      </c>
      <c r="G59">
        <f t="shared" si="0"/>
        <v>0.60498685948143982</v>
      </c>
      <c r="H59">
        <f t="shared" si="1"/>
        <v>0.99934861712163636</v>
      </c>
      <c r="I59">
        <f t="shared" si="2"/>
        <v>0.99401912847702611</v>
      </c>
      <c r="J59">
        <f t="shared" si="3"/>
        <v>0.93949067971423317</v>
      </c>
      <c r="K59">
        <f t="shared" si="4"/>
        <v>0.75217793470503802</v>
      </c>
      <c r="L59">
        <f t="shared" si="5"/>
        <v>0.78387930910341252</v>
      </c>
      <c r="M59">
        <f t="shared" si="6"/>
        <v>0.72002069753367481</v>
      </c>
    </row>
    <row r="60" spans="1:13" x14ac:dyDescent="0.25">
      <c r="A60" t="s">
        <v>72</v>
      </c>
      <c r="B60">
        <v>171740</v>
      </c>
      <c r="C60">
        <v>1274</v>
      </c>
      <c r="D60">
        <v>4738100</v>
      </c>
      <c r="E60">
        <v>127700</v>
      </c>
      <c r="G60">
        <f t="shared" si="0"/>
        <v>0.57353726956986373</v>
      </c>
      <c r="H60">
        <f t="shared" si="1"/>
        <v>0.99973118812737716</v>
      </c>
      <c r="I60">
        <f t="shared" si="2"/>
        <v>0.99263643404579971</v>
      </c>
      <c r="J60">
        <f t="shared" si="3"/>
        <v>0.97440389742506872</v>
      </c>
      <c r="K60">
        <f t="shared" si="4"/>
        <v>0.72701257688579202</v>
      </c>
      <c r="L60">
        <f t="shared" si="5"/>
        <v>0.9103180423228493</v>
      </c>
      <c r="M60">
        <f t="shared" si="6"/>
        <v>0.7145902783804563</v>
      </c>
    </row>
    <row r="61" spans="1:13" x14ac:dyDescent="0.25">
      <c r="A61" t="s">
        <v>73</v>
      </c>
      <c r="B61">
        <v>399230</v>
      </c>
      <c r="C61">
        <v>2081</v>
      </c>
      <c r="D61">
        <v>4473100</v>
      </c>
      <c r="E61">
        <v>164430</v>
      </c>
      <c r="G61">
        <f t="shared" si="0"/>
        <v>0.70828158819146292</v>
      </c>
      <c r="H61">
        <f t="shared" si="1"/>
        <v>0.99953499087522946</v>
      </c>
      <c r="I61">
        <f t="shared" si="2"/>
        <v>0.99481449549102818</v>
      </c>
      <c r="J61">
        <f t="shared" si="3"/>
        <v>0.96695450402185745</v>
      </c>
      <c r="K61">
        <f t="shared" si="4"/>
        <v>0.82744455532860572</v>
      </c>
      <c r="L61">
        <f t="shared" si="5"/>
        <v>0.82631178982797671</v>
      </c>
      <c r="M61">
        <f t="shared" si="6"/>
        <v>0.80974243476046059</v>
      </c>
    </row>
    <row r="62" spans="1:13" x14ac:dyDescent="0.25">
      <c r="A62" t="s">
        <v>74</v>
      </c>
      <c r="B62">
        <v>447400</v>
      </c>
      <c r="C62">
        <v>1559</v>
      </c>
      <c r="D62">
        <v>4423600</v>
      </c>
      <c r="E62">
        <v>166290</v>
      </c>
      <c r="G62">
        <f t="shared" si="0"/>
        <v>0.72903257344913552</v>
      </c>
      <c r="H62">
        <f t="shared" si="1"/>
        <v>0.99964769627486827</v>
      </c>
      <c r="I62">
        <f t="shared" si="2"/>
        <v>0.99652752255773913</v>
      </c>
      <c r="J62">
        <f t="shared" si="3"/>
        <v>0.96668901965508391</v>
      </c>
      <c r="K62">
        <f t="shared" si="4"/>
        <v>0.84204662122676444</v>
      </c>
      <c r="L62">
        <f t="shared" si="5"/>
        <v>0.81081194578748994</v>
      </c>
      <c r="M62">
        <f t="shared" si="6"/>
        <v>0.82392661902691422</v>
      </c>
    </row>
    <row r="63" spans="1:13" x14ac:dyDescent="0.25">
      <c r="A63" t="s">
        <v>75</v>
      </c>
      <c r="B63">
        <v>340940</v>
      </c>
      <c r="C63">
        <v>1237</v>
      </c>
      <c r="D63">
        <v>4630400</v>
      </c>
      <c r="E63">
        <v>66294</v>
      </c>
      <c r="G63">
        <f t="shared" si="0"/>
        <v>0.83720907389854482</v>
      </c>
      <c r="H63">
        <f t="shared" si="1"/>
        <v>0.99973292380210277</v>
      </c>
      <c r="I63">
        <f t="shared" si="2"/>
        <v>0.99638491190231959</v>
      </c>
      <c r="J63">
        <f t="shared" si="3"/>
        <v>0.98659798990686609</v>
      </c>
      <c r="K63">
        <f t="shared" si="4"/>
        <v>0.90988789862972386</v>
      </c>
      <c r="L63">
        <f t="shared" si="5"/>
        <v>0.86225038591065495</v>
      </c>
      <c r="M63">
        <f t="shared" si="6"/>
        <v>0.90270745815344855</v>
      </c>
    </row>
    <row r="64" spans="1:13" x14ac:dyDescent="0.25">
      <c r="A64" t="s">
        <v>76</v>
      </c>
      <c r="B64">
        <v>9595</v>
      </c>
      <c r="C64">
        <v>0</v>
      </c>
      <c r="D64">
        <v>5025200</v>
      </c>
      <c r="E64">
        <v>4063</v>
      </c>
      <c r="G64">
        <f t="shared" si="0"/>
        <v>0.7025186703763362</v>
      </c>
      <c r="H64">
        <f t="shared" si="1"/>
        <v>1</v>
      </c>
      <c r="I64">
        <f t="shared" si="2"/>
        <v>1</v>
      </c>
      <c r="J64">
        <f t="shared" si="3"/>
        <v>0.99919366650141761</v>
      </c>
      <c r="K64">
        <f t="shared" si="4"/>
        <v>0.82526985765277594</v>
      </c>
      <c r="L64">
        <f t="shared" si="5"/>
        <v>0.99539558669106365</v>
      </c>
      <c r="M64">
        <f t="shared" si="6"/>
        <v>0.82487812355649315</v>
      </c>
    </row>
    <row r="65" spans="1:13" x14ac:dyDescent="0.25">
      <c r="A65" t="s">
        <v>77</v>
      </c>
      <c r="B65">
        <v>19995</v>
      </c>
      <c r="C65">
        <v>330</v>
      </c>
      <c r="D65">
        <v>5005700</v>
      </c>
      <c r="E65">
        <v>12819</v>
      </c>
      <c r="G65">
        <f t="shared" si="0"/>
        <v>0.60934357286524043</v>
      </c>
      <c r="H65">
        <f t="shared" si="1"/>
        <v>0.99993407950012281</v>
      </c>
      <c r="I65">
        <f t="shared" si="2"/>
        <v>0.98376383763837638</v>
      </c>
      <c r="J65">
        <f t="shared" si="3"/>
        <v>0.9973904728941797</v>
      </c>
      <c r="K65">
        <f t="shared" si="4"/>
        <v>0.75255462089990399</v>
      </c>
      <c r="L65">
        <f t="shared" si="5"/>
        <v>0.98950666487264249</v>
      </c>
      <c r="M65">
        <f t="shared" si="6"/>
        <v>0.75131575670189765</v>
      </c>
    </row>
    <row r="66" spans="1:13" x14ac:dyDescent="0.25">
      <c r="A66" t="s">
        <v>78</v>
      </c>
      <c r="B66">
        <v>8999</v>
      </c>
      <c r="C66">
        <v>0</v>
      </c>
      <c r="D66">
        <v>5029500</v>
      </c>
      <c r="E66">
        <v>390</v>
      </c>
      <c r="G66">
        <f t="shared" si="0"/>
        <v>0.95846203003514752</v>
      </c>
      <c r="H66">
        <f t="shared" si="1"/>
        <v>1</v>
      </c>
      <c r="I66">
        <f t="shared" si="2"/>
        <v>1</v>
      </c>
      <c r="J66">
        <f t="shared" si="3"/>
        <v>0.99992260198627114</v>
      </c>
      <c r="K66">
        <f t="shared" si="4"/>
        <v>0.97879051555362195</v>
      </c>
      <c r="L66">
        <f t="shared" si="5"/>
        <v>0.99635743827847378</v>
      </c>
      <c r="M66">
        <f t="shared" si="6"/>
        <v>0.97875176327927027</v>
      </c>
    </row>
    <row r="67" spans="1:13" x14ac:dyDescent="0.25">
      <c r="A67" t="s">
        <v>79</v>
      </c>
      <c r="B67">
        <v>18138</v>
      </c>
      <c r="C67">
        <v>0</v>
      </c>
      <c r="D67">
        <v>5018500</v>
      </c>
      <c r="E67">
        <v>2185</v>
      </c>
      <c r="G67">
        <f t="shared" ref="G67:G108" si="7">IF(B67+E67&gt;0,B67/(B67+E67),0)</f>
        <v>0.8924863455198544</v>
      </c>
      <c r="H67">
        <f t="shared" ref="H67:H108" si="8">IF(D67+C67&gt;0,D67/(D67+C67),0)</f>
        <v>1</v>
      </c>
      <c r="I67">
        <f t="shared" ref="I67:I108" si="9">IF(B67+C67&gt;0,B67/(B67+C67),0)</f>
        <v>1</v>
      </c>
      <c r="J67">
        <f t="shared" ref="J67:J108" si="10">(B67+D67)/SUM(B67:E67)</f>
        <v>0.99956636698689361</v>
      </c>
      <c r="K67">
        <f t="shared" ref="K67:K108" si="11">2*B67/(2*B67+C67+E67)</f>
        <v>0.94318920464886513</v>
      </c>
      <c r="L67">
        <f t="shared" ref="L67:L110" si="12">((B67+E67)*(B67+C67)+(D67+E67)*(D67+C67))/POWER(SUM(B67:E67),2)</f>
        <v>0.99239610349088603</v>
      </c>
      <c r="M67">
        <f t="shared" ref="M67:M110" si="13">(J67-L67)/(1-L67)</f>
        <v>0.94297226263052836</v>
      </c>
    </row>
    <row r="68" spans="1:13" x14ac:dyDescent="0.25">
      <c r="A68" t="s">
        <v>80</v>
      </c>
      <c r="B68">
        <v>15277</v>
      </c>
      <c r="C68">
        <v>0</v>
      </c>
      <c r="D68">
        <v>5021300</v>
      </c>
      <c r="E68">
        <v>2316</v>
      </c>
      <c r="G68">
        <f t="shared" si="7"/>
        <v>0.86835673279145109</v>
      </c>
      <c r="H68">
        <f t="shared" si="8"/>
        <v>1</v>
      </c>
      <c r="I68">
        <f t="shared" si="9"/>
        <v>1</v>
      </c>
      <c r="J68">
        <f t="shared" si="10"/>
        <v>0.99954037523718009</v>
      </c>
      <c r="K68">
        <f t="shared" si="11"/>
        <v>0.92954061454213566</v>
      </c>
      <c r="L68">
        <f t="shared" si="12"/>
        <v>0.9934979126373148</v>
      </c>
      <c r="M68">
        <f t="shared" si="13"/>
        <v>0.92931119851485722</v>
      </c>
    </row>
    <row r="69" spans="1:13" x14ac:dyDescent="0.25">
      <c r="A69" t="s">
        <v>81</v>
      </c>
      <c r="B69">
        <v>0</v>
      </c>
      <c r="C69">
        <v>0</v>
      </c>
      <c r="D69">
        <v>5029400</v>
      </c>
      <c r="E69">
        <v>9425</v>
      </c>
      <c r="G69">
        <f t="shared" si="7"/>
        <v>0</v>
      </c>
      <c r="H69">
        <f t="shared" si="8"/>
        <v>1</v>
      </c>
      <c r="I69">
        <f t="shared" si="9"/>
        <v>0</v>
      </c>
      <c r="J69">
        <f t="shared" si="10"/>
        <v>0.9981295242442435</v>
      </c>
      <c r="K69">
        <f t="shared" si="11"/>
        <v>0</v>
      </c>
      <c r="L69">
        <f t="shared" si="12"/>
        <v>0.9981295242442435</v>
      </c>
      <c r="M69">
        <f t="shared" si="13"/>
        <v>0</v>
      </c>
    </row>
    <row r="70" spans="1:13" x14ac:dyDescent="0.25">
      <c r="A70" t="s">
        <v>82</v>
      </c>
      <c r="B70">
        <v>9767</v>
      </c>
      <c r="C70">
        <v>18</v>
      </c>
      <c r="D70">
        <v>5027300</v>
      </c>
      <c r="E70">
        <v>1759</v>
      </c>
      <c r="G70">
        <f t="shared" si="7"/>
        <v>0.84738851292729478</v>
      </c>
      <c r="H70">
        <f t="shared" si="8"/>
        <v>0.99999641956208063</v>
      </c>
      <c r="I70">
        <f t="shared" si="9"/>
        <v>0.998160449667859</v>
      </c>
      <c r="J70">
        <f t="shared" si="10"/>
        <v>0.99964733974697373</v>
      </c>
      <c r="K70">
        <f t="shared" si="11"/>
        <v>0.91661583219933362</v>
      </c>
      <c r="L70">
        <f t="shared" si="12"/>
        <v>0.99577954090138865</v>
      </c>
      <c r="M70">
        <f t="shared" si="13"/>
        <v>0.91644031021594163</v>
      </c>
    </row>
    <row r="71" spans="1:13" x14ac:dyDescent="0.25">
      <c r="A71" t="s">
        <v>83</v>
      </c>
      <c r="B71">
        <v>9858</v>
      </c>
      <c r="C71">
        <v>37</v>
      </c>
      <c r="D71">
        <v>5028700</v>
      </c>
      <c r="E71">
        <v>245</v>
      </c>
      <c r="G71">
        <f t="shared" si="7"/>
        <v>0.97574977729387313</v>
      </c>
      <c r="H71">
        <f t="shared" si="8"/>
        <v>0.99999264228771556</v>
      </c>
      <c r="I71">
        <f t="shared" si="9"/>
        <v>0.9962607377463365</v>
      </c>
      <c r="J71">
        <f t="shared" si="10"/>
        <v>0.99994403473815408</v>
      </c>
      <c r="K71">
        <f t="shared" si="11"/>
        <v>0.98589858985898593</v>
      </c>
      <c r="L71">
        <f t="shared" si="12"/>
        <v>0.99603910412794971</v>
      </c>
      <c r="M71">
        <f t="shared" si="13"/>
        <v>0.9858705546286034</v>
      </c>
    </row>
    <row r="72" spans="1:13" x14ac:dyDescent="0.25">
      <c r="A72" t="s">
        <v>84</v>
      </c>
      <c r="B72">
        <v>5880</v>
      </c>
      <c r="C72">
        <v>0</v>
      </c>
      <c r="D72">
        <v>5032700</v>
      </c>
      <c r="E72">
        <v>231</v>
      </c>
      <c r="G72">
        <f t="shared" si="7"/>
        <v>0.96219931271477666</v>
      </c>
      <c r="H72">
        <f t="shared" si="8"/>
        <v>1</v>
      </c>
      <c r="I72">
        <f t="shared" si="9"/>
        <v>1</v>
      </c>
      <c r="J72">
        <f t="shared" si="10"/>
        <v>0.99995415585144987</v>
      </c>
      <c r="K72">
        <f t="shared" si="11"/>
        <v>0.98073555166374782</v>
      </c>
      <c r="L72">
        <f t="shared" si="12"/>
        <v>0.99762310242727359</v>
      </c>
      <c r="M72">
        <f t="shared" si="13"/>
        <v>0.98071261080991878</v>
      </c>
    </row>
    <row r="73" spans="1:13" x14ac:dyDescent="0.25">
      <c r="A73" t="s">
        <v>85</v>
      </c>
      <c r="B73">
        <v>8839</v>
      </c>
      <c r="C73">
        <v>0</v>
      </c>
      <c r="D73">
        <v>5027100</v>
      </c>
      <c r="E73">
        <v>2865</v>
      </c>
      <c r="G73">
        <f t="shared" si="7"/>
        <v>0.75521189336978811</v>
      </c>
      <c r="H73">
        <f t="shared" si="8"/>
        <v>1</v>
      </c>
      <c r="I73">
        <f t="shared" si="9"/>
        <v>1</v>
      </c>
      <c r="J73">
        <f t="shared" si="10"/>
        <v>0.99943141269237701</v>
      </c>
      <c r="K73">
        <f t="shared" si="11"/>
        <v>0.86053643576887506</v>
      </c>
      <c r="L73">
        <f t="shared" si="12"/>
        <v>0.99593118962129101</v>
      </c>
      <c r="M73">
        <f t="shared" si="13"/>
        <v>0.86025711333261934</v>
      </c>
    </row>
    <row r="74" spans="1:13" x14ac:dyDescent="0.25">
      <c r="A74" t="s">
        <v>86</v>
      </c>
      <c r="B74">
        <v>8926</v>
      </c>
      <c r="C74">
        <v>0</v>
      </c>
      <c r="D74">
        <v>5027900</v>
      </c>
      <c r="E74">
        <v>2024</v>
      </c>
      <c r="G74">
        <f t="shared" si="7"/>
        <v>0.81515981735159815</v>
      </c>
      <c r="H74">
        <f t="shared" si="8"/>
        <v>1</v>
      </c>
      <c r="I74">
        <f t="shared" si="9"/>
        <v>1</v>
      </c>
      <c r="J74">
        <f t="shared" si="10"/>
        <v>0.99959832104547663</v>
      </c>
      <c r="K74">
        <f t="shared" si="11"/>
        <v>0.89816864560273701</v>
      </c>
      <c r="L74">
        <f t="shared" si="12"/>
        <v>0.99606314822769992</v>
      </c>
      <c r="M74">
        <f t="shared" si="13"/>
        <v>0.89796950005849785</v>
      </c>
    </row>
    <row r="75" spans="1:13" x14ac:dyDescent="0.25">
      <c r="A75" t="s">
        <v>87</v>
      </c>
      <c r="B75">
        <v>11230</v>
      </c>
      <c r="C75">
        <v>248</v>
      </c>
      <c r="D75">
        <v>5020800</v>
      </c>
      <c r="E75">
        <v>6520</v>
      </c>
      <c r="G75">
        <f t="shared" si="7"/>
        <v>0.63267605633802815</v>
      </c>
      <c r="H75">
        <f t="shared" si="8"/>
        <v>0.99995060792089618</v>
      </c>
      <c r="I75">
        <f t="shared" si="9"/>
        <v>0.97839344833594699</v>
      </c>
      <c r="J75">
        <f t="shared" si="10"/>
        <v>0.99865682251997401</v>
      </c>
      <c r="K75">
        <f t="shared" si="11"/>
        <v>0.76844122074722865</v>
      </c>
      <c r="L75">
        <f t="shared" si="12"/>
        <v>0.99421545898640562</v>
      </c>
      <c r="M75">
        <f t="shared" si="13"/>
        <v>0.76779878008136504</v>
      </c>
    </row>
    <row r="76" spans="1:13" x14ac:dyDescent="0.25">
      <c r="A76" t="s">
        <v>88</v>
      </c>
      <c r="B76">
        <v>21220</v>
      </c>
      <c r="C76">
        <v>167</v>
      </c>
      <c r="D76">
        <v>5011000</v>
      </c>
      <c r="E76">
        <v>6491</v>
      </c>
      <c r="G76">
        <f t="shared" si="7"/>
        <v>0.76576088917758289</v>
      </c>
      <c r="H76">
        <f t="shared" si="8"/>
        <v>0.99996667442932952</v>
      </c>
      <c r="I76">
        <f t="shared" si="9"/>
        <v>0.99219151821199791</v>
      </c>
      <c r="J76">
        <f t="shared" si="10"/>
        <v>0.99867867410165512</v>
      </c>
      <c r="K76">
        <f t="shared" si="11"/>
        <v>0.86439366165627929</v>
      </c>
      <c r="L76">
        <f t="shared" si="12"/>
        <v>0.99030284777388944</v>
      </c>
      <c r="M76">
        <f t="shared" si="13"/>
        <v>0.86374083158279402</v>
      </c>
    </row>
    <row r="77" spans="1:13" x14ac:dyDescent="0.25">
      <c r="A77" t="s">
        <v>89</v>
      </c>
      <c r="B77">
        <v>0</v>
      </c>
      <c r="C77">
        <v>0</v>
      </c>
      <c r="D77">
        <v>5028100</v>
      </c>
      <c r="E77">
        <v>10708</v>
      </c>
      <c r="G77">
        <f t="shared" si="7"/>
        <v>0</v>
      </c>
      <c r="H77">
        <f t="shared" si="8"/>
        <v>1</v>
      </c>
      <c r="I77">
        <f t="shared" si="9"/>
        <v>0</v>
      </c>
      <c r="J77">
        <f t="shared" si="10"/>
        <v>0.99787489422101416</v>
      </c>
      <c r="K77">
        <f t="shared" si="11"/>
        <v>0</v>
      </c>
      <c r="L77">
        <f t="shared" si="12"/>
        <v>0.99787489422101416</v>
      </c>
      <c r="M77">
        <f t="shared" si="13"/>
        <v>0</v>
      </c>
    </row>
    <row r="78" spans="1:13" x14ac:dyDescent="0.25">
      <c r="A78" t="s">
        <v>90</v>
      </c>
      <c r="B78">
        <v>11735</v>
      </c>
      <c r="C78">
        <v>0</v>
      </c>
      <c r="D78">
        <v>5011600</v>
      </c>
      <c r="E78">
        <v>15487</v>
      </c>
      <c r="G78">
        <f t="shared" si="7"/>
        <v>0.4310851517155242</v>
      </c>
      <c r="H78">
        <f t="shared" si="8"/>
        <v>1</v>
      </c>
      <c r="I78">
        <f t="shared" si="9"/>
        <v>1</v>
      </c>
      <c r="J78">
        <f t="shared" si="10"/>
        <v>0.9969264641616632</v>
      </c>
      <c r="K78">
        <f t="shared" si="11"/>
        <v>0.60245912159560544</v>
      </c>
      <c r="L78">
        <f t="shared" si="12"/>
        <v>0.99229379318746058</v>
      </c>
      <c r="M78">
        <f t="shared" si="13"/>
        <v>0.60116099747860441</v>
      </c>
    </row>
    <row r="79" spans="1:13" x14ac:dyDescent="0.25">
      <c r="A79" t="s">
        <v>91</v>
      </c>
      <c r="B79">
        <v>0</v>
      </c>
      <c r="C79">
        <v>0</v>
      </c>
      <c r="D79">
        <v>4912900</v>
      </c>
      <c r="E79">
        <v>125950</v>
      </c>
      <c r="G79">
        <f t="shared" si="7"/>
        <v>0</v>
      </c>
      <c r="H79">
        <f t="shared" si="8"/>
        <v>1</v>
      </c>
      <c r="I79">
        <f t="shared" si="9"/>
        <v>0</v>
      </c>
      <c r="J79">
        <f t="shared" si="10"/>
        <v>0.97500421723210651</v>
      </c>
      <c r="K79">
        <f t="shared" si="11"/>
        <v>0</v>
      </c>
      <c r="L79">
        <f t="shared" si="12"/>
        <v>0.97500421723210651</v>
      </c>
      <c r="M79">
        <f t="shared" si="13"/>
        <v>0</v>
      </c>
    </row>
    <row r="80" spans="1:13" x14ac:dyDescent="0.25">
      <c r="A80" t="s">
        <v>92</v>
      </c>
      <c r="B80">
        <v>0</v>
      </c>
      <c r="C80">
        <v>0</v>
      </c>
      <c r="D80">
        <v>5017200</v>
      </c>
      <c r="E80">
        <v>21679</v>
      </c>
      <c r="G80">
        <f t="shared" si="7"/>
        <v>0</v>
      </c>
      <c r="H80">
        <f t="shared" si="8"/>
        <v>1</v>
      </c>
      <c r="I80">
        <f t="shared" si="9"/>
        <v>0</v>
      </c>
      <c r="J80">
        <f t="shared" si="10"/>
        <v>0.99569765418062228</v>
      </c>
      <c r="K80">
        <f t="shared" si="11"/>
        <v>0</v>
      </c>
      <c r="L80">
        <f t="shared" si="12"/>
        <v>0.99569765418062228</v>
      </c>
      <c r="M80">
        <f t="shared" si="13"/>
        <v>0</v>
      </c>
    </row>
    <row r="81" spans="1:13" x14ac:dyDescent="0.25">
      <c r="A81" t="s">
        <v>93</v>
      </c>
      <c r="B81">
        <v>0</v>
      </c>
      <c r="C81">
        <v>0</v>
      </c>
      <c r="D81">
        <v>5007400</v>
      </c>
      <c r="E81">
        <v>31454</v>
      </c>
      <c r="G81">
        <f t="shared" si="7"/>
        <v>0</v>
      </c>
      <c r="H81">
        <f t="shared" si="8"/>
        <v>1</v>
      </c>
      <c r="I81">
        <f t="shared" si="9"/>
        <v>0</v>
      </c>
      <c r="J81">
        <f t="shared" si="10"/>
        <v>0.99375770760573734</v>
      </c>
      <c r="K81">
        <f t="shared" si="11"/>
        <v>0</v>
      </c>
      <c r="L81">
        <f t="shared" si="12"/>
        <v>0.99375770760573734</v>
      </c>
      <c r="M81">
        <f t="shared" si="13"/>
        <v>0</v>
      </c>
    </row>
    <row r="82" spans="1:13" x14ac:dyDescent="0.25">
      <c r="A82" t="s">
        <v>94</v>
      </c>
      <c r="B82">
        <v>13290</v>
      </c>
      <c r="C82">
        <v>3</v>
      </c>
      <c r="D82">
        <v>5012100</v>
      </c>
      <c r="E82">
        <v>13480</v>
      </c>
      <c r="G82">
        <f t="shared" si="7"/>
        <v>0.4964512514008218</v>
      </c>
      <c r="H82">
        <f t="shared" si="8"/>
        <v>0.99999940144885291</v>
      </c>
      <c r="I82">
        <f t="shared" si="9"/>
        <v>0.99977431730986233</v>
      </c>
      <c r="J82">
        <f t="shared" si="10"/>
        <v>0.99732420324941706</v>
      </c>
      <c r="K82">
        <f t="shared" si="11"/>
        <v>0.66345505828320395</v>
      </c>
      <c r="L82">
        <f t="shared" si="12"/>
        <v>0.99207724491837335</v>
      </c>
      <c r="M82">
        <f t="shared" si="13"/>
        <v>0.66226436094329466</v>
      </c>
    </row>
    <row r="83" spans="1:13" x14ac:dyDescent="0.25">
      <c r="A83" t="s">
        <v>95</v>
      </c>
      <c r="B83">
        <v>9719</v>
      </c>
      <c r="C83">
        <v>0</v>
      </c>
      <c r="D83">
        <v>5028200</v>
      </c>
      <c r="E83">
        <v>957</v>
      </c>
      <c r="G83">
        <f t="shared" si="7"/>
        <v>0.91035968527538402</v>
      </c>
      <c r="H83">
        <f t="shared" si="8"/>
        <v>1</v>
      </c>
      <c r="I83">
        <f t="shared" si="9"/>
        <v>1</v>
      </c>
      <c r="J83">
        <f t="shared" si="10"/>
        <v>0.99981007669170663</v>
      </c>
      <c r="K83">
        <f t="shared" si="11"/>
        <v>0.95307673449374852</v>
      </c>
      <c r="L83">
        <f t="shared" si="12"/>
        <v>0.99596064356520719</v>
      </c>
      <c r="M83">
        <f t="shared" si="13"/>
        <v>0.95298179020363838</v>
      </c>
    </row>
    <row r="84" spans="1:13" x14ac:dyDescent="0.25">
      <c r="A84" t="s">
        <v>96</v>
      </c>
      <c r="B84">
        <v>20620</v>
      </c>
      <c r="C84">
        <v>25</v>
      </c>
      <c r="D84">
        <v>4990200</v>
      </c>
      <c r="E84">
        <v>27982</v>
      </c>
      <c r="G84">
        <f t="shared" si="7"/>
        <v>0.4242623760339081</v>
      </c>
      <c r="H84">
        <f t="shared" si="8"/>
        <v>0.99999499020585247</v>
      </c>
      <c r="I84">
        <f t="shared" si="9"/>
        <v>0.99878905303947685</v>
      </c>
      <c r="J84">
        <f t="shared" si="10"/>
        <v>0.99444176194181699</v>
      </c>
      <c r="K84">
        <f t="shared" si="11"/>
        <v>0.59554926567215904</v>
      </c>
      <c r="L84">
        <f t="shared" si="12"/>
        <v>0.98633635618909699</v>
      </c>
      <c r="M84">
        <f t="shared" si="13"/>
        <v>0.59320967853774365</v>
      </c>
    </row>
    <row r="85" spans="1:13" x14ac:dyDescent="0.25">
      <c r="A85" t="s">
        <v>97</v>
      </c>
      <c r="B85">
        <v>17120</v>
      </c>
      <c r="C85">
        <v>0</v>
      </c>
      <c r="D85">
        <v>4999300</v>
      </c>
      <c r="E85">
        <v>22416</v>
      </c>
      <c r="G85">
        <f t="shared" si="7"/>
        <v>0.43302306758397408</v>
      </c>
      <c r="H85">
        <f t="shared" si="8"/>
        <v>1</v>
      </c>
      <c r="I85">
        <f t="shared" si="9"/>
        <v>1</v>
      </c>
      <c r="J85">
        <f t="shared" si="10"/>
        <v>0.99555135352688595</v>
      </c>
      <c r="K85">
        <f t="shared" si="11"/>
        <v>0.60434905393956506</v>
      </c>
      <c r="L85">
        <f t="shared" si="12"/>
        <v>0.98880945040173562</v>
      </c>
      <c r="M85">
        <f t="shared" si="13"/>
        <v>0.60246398677290869</v>
      </c>
    </row>
    <row r="86" spans="1:13" x14ac:dyDescent="0.25">
      <c r="A86" t="s">
        <v>98</v>
      </c>
      <c r="B86">
        <v>11088</v>
      </c>
      <c r="C86">
        <v>19</v>
      </c>
      <c r="D86">
        <v>5010200</v>
      </c>
      <c r="E86">
        <v>17524</v>
      </c>
      <c r="G86">
        <f t="shared" si="7"/>
        <v>0.38752970781490281</v>
      </c>
      <c r="H86">
        <f t="shared" si="8"/>
        <v>0.99999620775059928</v>
      </c>
      <c r="I86">
        <f t="shared" si="9"/>
        <v>0.99828936706581439</v>
      </c>
      <c r="J86">
        <f t="shared" si="10"/>
        <v>0.99651843850289878</v>
      </c>
      <c r="K86">
        <f t="shared" si="11"/>
        <v>0.55832221355019007</v>
      </c>
      <c r="L86">
        <f t="shared" si="12"/>
        <v>0.99214245085464359</v>
      </c>
      <c r="M86">
        <f t="shared" si="13"/>
        <v>0.55691508475531215</v>
      </c>
    </row>
    <row r="87" spans="1:13" x14ac:dyDescent="0.25">
      <c r="A87" t="s">
        <v>99</v>
      </c>
      <c r="B87">
        <v>11803</v>
      </c>
      <c r="C87">
        <v>607</v>
      </c>
      <c r="D87">
        <v>5005100</v>
      </c>
      <c r="E87">
        <v>21300</v>
      </c>
      <c r="G87">
        <f t="shared" si="7"/>
        <v>0.35655378666586113</v>
      </c>
      <c r="H87">
        <f t="shared" si="8"/>
        <v>0.99987873840798114</v>
      </c>
      <c r="I87">
        <f t="shared" si="9"/>
        <v>0.95108783239323125</v>
      </c>
      <c r="J87">
        <f t="shared" si="10"/>
        <v>0.99565234648657119</v>
      </c>
      <c r="K87">
        <f t="shared" si="11"/>
        <v>0.51866499681409706</v>
      </c>
      <c r="L87">
        <f t="shared" si="12"/>
        <v>0.99099987053264738</v>
      </c>
      <c r="M87">
        <f t="shared" si="13"/>
        <v>0.51693433642264452</v>
      </c>
    </row>
    <row r="88" spans="1:13" x14ac:dyDescent="0.25">
      <c r="A88" t="s">
        <v>100</v>
      </c>
      <c r="B88">
        <v>0</v>
      </c>
      <c r="C88">
        <v>0</v>
      </c>
      <c r="D88">
        <v>4958900</v>
      </c>
      <c r="E88">
        <v>79983</v>
      </c>
      <c r="G88">
        <f t="shared" si="7"/>
        <v>0</v>
      </c>
      <c r="H88">
        <f t="shared" si="8"/>
        <v>1</v>
      </c>
      <c r="I88">
        <f t="shared" si="9"/>
        <v>0</v>
      </c>
      <c r="J88">
        <f t="shared" si="10"/>
        <v>0.98412683922210542</v>
      </c>
      <c r="K88">
        <f t="shared" si="11"/>
        <v>0</v>
      </c>
      <c r="L88">
        <f t="shared" si="12"/>
        <v>0.98412683922210542</v>
      </c>
      <c r="M88">
        <f t="shared" si="13"/>
        <v>0</v>
      </c>
    </row>
    <row r="89" spans="1:13" x14ac:dyDescent="0.25">
      <c r="A89" t="s">
        <v>101</v>
      </c>
      <c r="B89">
        <v>11904</v>
      </c>
      <c r="C89">
        <v>2</v>
      </c>
      <c r="D89">
        <v>5013500</v>
      </c>
      <c r="E89">
        <v>13486</v>
      </c>
      <c r="G89">
        <f t="shared" si="7"/>
        <v>0.46884600236313512</v>
      </c>
      <c r="H89">
        <f t="shared" si="8"/>
        <v>0.99999960107725094</v>
      </c>
      <c r="I89">
        <f t="shared" si="9"/>
        <v>0.99983201747018313</v>
      </c>
      <c r="J89">
        <f t="shared" si="10"/>
        <v>0.99732322105732774</v>
      </c>
      <c r="K89">
        <f t="shared" si="11"/>
        <v>0.63835263835263834</v>
      </c>
      <c r="L89">
        <f t="shared" si="12"/>
        <v>0.99262218441118599</v>
      </c>
      <c r="M89">
        <f t="shared" si="13"/>
        <v>0.63718543646838977</v>
      </c>
    </row>
    <row r="90" spans="1:13" x14ac:dyDescent="0.25">
      <c r="A90" t="s">
        <v>102</v>
      </c>
      <c r="B90">
        <v>0</v>
      </c>
      <c r="C90">
        <v>0</v>
      </c>
      <c r="D90">
        <v>4954800</v>
      </c>
      <c r="E90">
        <v>84003</v>
      </c>
      <c r="G90">
        <f t="shared" si="7"/>
        <v>0</v>
      </c>
      <c r="H90">
        <f t="shared" si="8"/>
        <v>1</v>
      </c>
      <c r="I90">
        <f t="shared" si="9"/>
        <v>0</v>
      </c>
      <c r="J90">
        <f t="shared" si="10"/>
        <v>0.98332877868017465</v>
      </c>
      <c r="K90">
        <f t="shared" si="11"/>
        <v>0</v>
      </c>
      <c r="L90">
        <f t="shared" si="12"/>
        <v>0.98332877868017465</v>
      </c>
      <c r="M90">
        <f t="shared" si="13"/>
        <v>0</v>
      </c>
    </row>
    <row r="91" spans="1:13" x14ac:dyDescent="0.25">
      <c r="A91" t="s">
        <v>103</v>
      </c>
      <c r="B91">
        <v>32967</v>
      </c>
      <c r="C91">
        <v>2</v>
      </c>
      <c r="D91">
        <v>4986100</v>
      </c>
      <c r="E91">
        <v>19745</v>
      </c>
      <c r="G91">
        <f t="shared" si="7"/>
        <v>0.62541736227045075</v>
      </c>
      <c r="H91">
        <f t="shared" si="8"/>
        <v>0.99999959888506096</v>
      </c>
      <c r="I91">
        <f t="shared" si="9"/>
        <v>0.99993933695289516</v>
      </c>
      <c r="J91">
        <f t="shared" si="10"/>
        <v>0.99608102224055106</v>
      </c>
      <c r="K91">
        <f t="shared" si="11"/>
        <v>0.76952883369708569</v>
      </c>
      <c r="L91">
        <f t="shared" si="12"/>
        <v>0.98313269552494964</v>
      </c>
      <c r="M91">
        <f t="shared" si="13"/>
        <v>0.76765832589043614</v>
      </c>
    </row>
    <row r="92" spans="1:13" x14ac:dyDescent="0.25">
      <c r="A92" t="s">
        <v>104</v>
      </c>
      <c r="B92">
        <v>11016</v>
      </c>
      <c r="C92">
        <v>73</v>
      </c>
      <c r="D92">
        <v>5007200</v>
      </c>
      <c r="E92">
        <v>20577</v>
      </c>
      <c r="G92">
        <f t="shared" si="7"/>
        <v>0.34868483524831451</v>
      </c>
      <c r="H92">
        <f t="shared" si="8"/>
        <v>0.99998542120631329</v>
      </c>
      <c r="I92">
        <f t="shared" si="9"/>
        <v>0.99341689963026425</v>
      </c>
      <c r="J92">
        <f t="shared" si="10"/>
        <v>0.9959018556953092</v>
      </c>
      <c r="K92">
        <f t="shared" si="11"/>
        <v>0.51618949440044981</v>
      </c>
      <c r="L92">
        <f t="shared" si="12"/>
        <v>0.99155703942590157</v>
      </c>
      <c r="M92">
        <f t="shared" si="13"/>
        <v>0.51460814382300835</v>
      </c>
    </row>
    <row r="93" spans="1:13" x14ac:dyDescent="0.25">
      <c r="A93" t="s">
        <v>105</v>
      </c>
      <c r="B93">
        <v>0</v>
      </c>
      <c r="C93">
        <v>0</v>
      </c>
      <c r="D93">
        <v>4950700</v>
      </c>
      <c r="E93">
        <v>88124</v>
      </c>
      <c r="G93">
        <f t="shared" si="7"/>
        <v>0</v>
      </c>
      <c r="H93">
        <f t="shared" si="8"/>
        <v>1</v>
      </c>
      <c r="I93">
        <f t="shared" si="9"/>
        <v>0</v>
      </c>
      <c r="J93">
        <f t="shared" si="10"/>
        <v>0.98251099859808555</v>
      </c>
      <c r="K93">
        <f t="shared" si="11"/>
        <v>0</v>
      </c>
      <c r="L93">
        <f t="shared" si="12"/>
        <v>0.98251099859808555</v>
      </c>
      <c r="M93">
        <f t="shared" si="13"/>
        <v>0</v>
      </c>
    </row>
    <row r="94" spans="1:13" x14ac:dyDescent="0.25">
      <c r="A94" t="s">
        <v>106</v>
      </c>
      <c r="B94">
        <v>28289</v>
      </c>
      <c r="C94">
        <v>0</v>
      </c>
      <c r="D94">
        <v>5000800</v>
      </c>
      <c r="E94">
        <v>9793</v>
      </c>
      <c r="G94">
        <f t="shared" si="7"/>
        <v>0.74284438842497769</v>
      </c>
      <c r="H94">
        <f t="shared" si="8"/>
        <v>1</v>
      </c>
      <c r="I94">
        <f t="shared" si="9"/>
        <v>1</v>
      </c>
      <c r="J94">
        <f t="shared" si="10"/>
        <v>0.99805651332974255</v>
      </c>
      <c r="K94">
        <f t="shared" si="11"/>
        <v>0.85245061849301651</v>
      </c>
      <c r="L94">
        <f t="shared" si="12"/>
        <v>0.98691308816625523</v>
      </c>
      <c r="M94">
        <f t="shared" si="13"/>
        <v>0.85149386693000029</v>
      </c>
    </row>
    <row r="95" spans="1:13" x14ac:dyDescent="0.25">
      <c r="A95" t="s">
        <v>107</v>
      </c>
      <c r="B95">
        <v>66515</v>
      </c>
      <c r="C95">
        <v>1</v>
      </c>
      <c r="D95">
        <v>4968500</v>
      </c>
      <c r="E95">
        <v>3874</v>
      </c>
      <c r="G95">
        <f t="shared" si="7"/>
        <v>0.94496299137649353</v>
      </c>
      <c r="H95">
        <f t="shared" si="8"/>
        <v>0.99999979873205214</v>
      </c>
      <c r="I95">
        <f t="shared" si="9"/>
        <v>0.99998496602321241</v>
      </c>
      <c r="J95">
        <f t="shared" si="10"/>
        <v>0.99923098142646494</v>
      </c>
      <c r="K95">
        <f t="shared" si="11"/>
        <v>0.97169570139878014</v>
      </c>
      <c r="L95">
        <f t="shared" si="12"/>
        <v>0.97319912593693469</v>
      </c>
      <c r="M95">
        <f t="shared" si="13"/>
        <v>0.97130621293449304</v>
      </c>
    </row>
    <row r="96" spans="1:13" x14ac:dyDescent="0.25">
      <c r="A96" t="s">
        <v>108</v>
      </c>
      <c r="B96">
        <v>15382</v>
      </c>
      <c r="C96">
        <v>0</v>
      </c>
      <c r="D96">
        <v>5004500</v>
      </c>
      <c r="E96">
        <v>18954</v>
      </c>
      <c r="G96">
        <f t="shared" si="7"/>
        <v>0.44798462255358806</v>
      </c>
      <c r="H96">
        <f t="shared" si="8"/>
        <v>1</v>
      </c>
      <c r="I96">
        <f t="shared" si="9"/>
        <v>1</v>
      </c>
      <c r="J96">
        <f t="shared" si="10"/>
        <v>0.9962384169677283</v>
      </c>
      <c r="K96">
        <f t="shared" si="11"/>
        <v>0.61876986202180295</v>
      </c>
      <c r="L96">
        <f t="shared" si="12"/>
        <v>0.99017464237167119</v>
      </c>
      <c r="M96">
        <f t="shared" si="13"/>
        <v>0.61715561157528032</v>
      </c>
    </row>
    <row r="97" spans="1:13" x14ac:dyDescent="0.25">
      <c r="A97" t="s">
        <v>109</v>
      </c>
      <c r="B97">
        <v>17337</v>
      </c>
      <c r="C97">
        <v>0</v>
      </c>
      <c r="D97">
        <v>5000200</v>
      </c>
      <c r="E97">
        <v>21361</v>
      </c>
      <c r="G97">
        <f t="shared" si="7"/>
        <v>0.44800764897410716</v>
      </c>
      <c r="H97">
        <f t="shared" si="8"/>
        <v>1</v>
      </c>
      <c r="I97">
        <f t="shared" si="9"/>
        <v>1</v>
      </c>
      <c r="J97">
        <f t="shared" si="10"/>
        <v>0.99576077944026653</v>
      </c>
      <c r="K97">
        <f t="shared" si="11"/>
        <v>0.61879182653698583</v>
      </c>
      <c r="L97">
        <f t="shared" si="12"/>
        <v>0.98893236006185947</v>
      </c>
      <c r="M97">
        <f t="shared" si="13"/>
        <v>0.61697158712901712</v>
      </c>
    </row>
    <row r="98" spans="1:13" x14ac:dyDescent="0.25">
      <c r="A98" t="s">
        <v>110</v>
      </c>
      <c r="B98">
        <v>7901</v>
      </c>
      <c r="C98">
        <v>0</v>
      </c>
      <c r="D98">
        <v>5027800</v>
      </c>
      <c r="E98">
        <v>3151</v>
      </c>
      <c r="G98">
        <f t="shared" si="7"/>
        <v>0.71489323199420918</v>
      </c>
      <c r="H98">
        <f t="shared" si="8"/>
        <v>1</v>
      </c>
      <c r="I98">
        <f t="shared" si="9"/>
        <v>1</v>
      </c>
      <c r="J98">
        <f t="shared" si="10"/>
        <v>0.99937465914855206</v>
      </c>
      <c r="K98">
        <f t="shared" si="11"/>
        <v>0.83374663641639846</v>
      </c>
      <c r="L98">
        <f t="shared" si="12"/>
        <v>0.99624550580632609</v>
      </c>
      <c r="M98">
        <f t="shared" si="13"/>
        <v>0.83344205126176441</v>
      </c>
    </row>
    <row r="99" spans="1:13" x14ac:dyDescent="0.25">
      <c r="A99" t="s">
        <v>111</v>
      </c>
      <c r="B99">
        <v>22101</v>
      </c>
      <c r="C99">
        <v>187</v>
      </c>
      <c r="D99">
        <v>4996500</v>
      </c>
      <c r="E99">
        <v>20108</v>
      </c>
      <c r="G99">
        <f t="shared" si="7"/>
        <v>0.52360870904309509</v>
      </c>
      <c r="H99">
        <f t="shared" si="8"/>
        <v>0.99996257520232912</v>
      </c>
      <c r="I99">
        <f t="shared" si="9"/>
        <v>0.99160983488872934</v>
      </c>
      <c r="J99">
        <f t="shared" si="10"/>
        <v>0.9959723320346362</v>
      </c>
      <c r="K99">
        <f t="shared" si="11"/>
        <v>0.68533420159077163</v>
      </c>
      <c r="L99">
        <f t="shared" si="12"/>
        <v>0.98727427534667667</v>
      </c>
      <c r="M99">
        <f t="shared" si="13"/>
        <v>0.68350187709648635</v>
      </c>
    </row>
    <row r="100" spans="1:13" x14ac:dyDescent="0.25">
      <c r="A100" t="s">
        <v>112</v>
      </c>
      <c r="B100">
        <v>9727</v>
      </c>
      <c r="C100">
        <v>0</v>
      </c>
      <c r="D100">
        <v>5026300</v>
      </c>
      <c r="E100">
        <v>2856</v>
      </c>
      <c r="G100">
        <f t="shared" si="7"/>
        <v>0.77302710005563058</v>
      </c>
      <c r="H100">
        <f t="shared" si="8"/>
        <v>1</v>
      </c>
      <c r="I100">
        <f t="shared" si="9"/>
        <v>1</v>
      </c>
      <c r="J100">
        <f t="shared" si="10"/>
        <v>0.99943320771686894</v>
      </c>
      <c r="K100">
        <f t="shared" si="11"/>
        <v>0.87198565665620797</v>
      </c>
      <c r="L100">
        <f t="shared" si="12"/>
        <v>0.99558207248471953</v>
      </c>
      <c r="M100">
        <f t="shared" si="13"/>
        <v>0.8717062964091945</v>
      </c>
    </row>
    <row r="101" spans="1:13" x14ac:dyDescent="0.25">
      <c r="A101" t="s">
        <v>113</v>
      </c>
      <c r="B101">
        <v>7381</v>
      </c>
      <c r="C101">
        <v>0</v>
      </c>
      <c r="D101">
        <v>5030600</v>
      </c>
      <c r="E101">
        <v>822</v>
      </c>
      <c r="G101">
        <f t="shared" si="7"/>
        <v>0.89979275874679998</v>
      </c>
      <c r="H101">
        <f t="shared" si="8"/>
        <v>1</v>
      </c>
      <c r="I101">
        <f t="shared" si="9"/>
        <v>1</v>
      </c>
      <c r="J101">
        <f t="shared" si="10"/>
        <v>0.99983686601758393</v>
      </c>
      <c r="K101">
        <f t="shared" si="11"/>
        <v>0.94725359342915816</v>
      </c>
      <c r="L101">
        <f t="shared" si="12"/>
        <v>0.99691197136188803</v>
      </c>
      <c r="M101">
        <f t="shared" si="13"/>
        <v>0.94717212774431547</v>
      </c>
    </row>
    <row r="102" spans="1:13" x14ac:dyDescent="0.25">
      <c r="A102" t="s">
        <v>114</v>
      </c>
      <c r="B102">
        <v>8012</v>
      </c>
      <c r="C102">
        <v>0</v>
      </c>
      <c r="D102">
        <v>5019800</v>
      </c>
      <c r="E102">
        <v>11078</v>
      </c>
      <c r="G102">
        <f t="shared" si="7"/>
        <v>0.41969617600838133</v>
      </c>
      <c r="H102">
        <f t="shared" si="8"/>
        <v>1</v>
      </c>
      <c r="I102">
        <f t="shared" si="9"/>
        <v>1</v>
      </c>
      <c r="J102">
        <f t="shared" si="10"/>
        <v>0.99780149993351708</v>
      </c>
      <c r="K102">
        <f t="shared" si="11"/>
        <v>0.59124787838535897</v>
      </c>
      <c r="L102">
        <f t="shared" si="12"/>
        <v>0.99463348226483572</v>
      </c>
      <c r="M102">
        <f t="shared" si="13"/>
        <v>0.59033023368632864</v>
      </c>
    </row>
    <row r="103" spans="1:13" x14ac:dyDescent="0.25">
      <c r="A103" t="s">
        <v>115</v>
      </c>
      <c r="B103">
        <v>11390</v>
      </c>
      <c r="C103">
        <v>0</v>
      </c>
      <c r="D103">
        <v>5014000</v>
      </c>
      <c r="E103">
        <v>13420</v>
      </c>
      <c r="G103">
        <f t="shared" si="7"/>
        <v>0.45908907698508666</v>
      </c>
      <c r="H103">
        <f t="shared" si="8"/>
        <v>1</v>
      </c>
      <c r="I103">
        <f t="shared" si="9"/>
        <v>1</v>
      </c>
      <c r="J103">
        <f t="shared" si="10"/>
        <v>0.99733667274614446</v>
      </c>
      <c r="K103">
        <f t="shared" si="11"/>
        <v>0.62928176795580115</v>
      </c>
      <c r="L103">
        <f t="shared" si="12"/>
        <v>0.99283802400666255</v>
      </c>
      <c r="M103">
        <f t="shared" si="13"/>
        <v>0.62812954744149596</v>
      </c>
    </row>
    <row r="104" spans="1:13" x14ac:dyDescent="0.25">
      <c r="A104" t="s">
        <v>116</v>
      </c>
      <c r="B104">
        <v>21000</v>
      </c>
      <c r="C104">
        <v>13</v>
      </c>
      <c r="D104">
        <v>5000500</v>
      </c>
      <c r="E104">
        <v>17349</v>
      </c>
      <c r="G104">
        <f t="shared" si="7"/>
        <v>0.54760228428381441</v>
      </c>
      <c r="H104">
        <f t="shared" si="8"/>
        <v>0.99999740026673267</v>
      </c>
      <c r="I104">
        <f t="shared" si="9"/>
        <v>0.99938133536382234</v>
      </c>
      <c r="J104">
        <f t="shared" si="10"/>
        <v>0.99655438073120484</v>
      </c>
      <c r="K104">
        <f t="shared" si="11"/>
        <v>0.70752333142414336</v>
      </c>
      <c r="L104">
        <f t="shared" si="12"/>
        <v>0.9882826410112292</v>
      </c>
      <c r="M104">
        <f t="shared" si="13"/>
        <v>0.70593891745595272</v>
      </c>
    </row>
    <row r="105" spans="1:13" x14ac:dyDescent="0.25">
      <c r="A105" t="s">
        <v>117</v>
      </c>
      <c r="B105">
        <v>37863</v>
      </c>
      <c r="C105">
        <v>344</v>
      </c>
      <c r="D105">
        <v>4997700</v>
      </c>
      <c r="E105">
        <v>2936</v>
      </c>
      <c r="G105">
        <f t="shared" si="7"/>
        <v>0.92803745189833087</v>
      </c>
      <c r="H105">
        <f t="shared" si="8"/>
        <v>0.99993117307490686</v>
      </c>
      <c r="I105">
        <f t="shared" si="9"/>
        <v>0.99099641426963647</v>
      </c>
      <c r="J105">
        <f t="shared" si="10"/>
        <v>0.99934905691643894</v>
      </c>
      <c r="K105">
        <f t="shared" si="11"/>
        <v>0.95848416575956252</v>
      </c>
      <c r="L105">
        <f t="shared" si="12"/>
        <v>0.98444339631081945</v>
      </c>
      <c r="M105">
        <f t="shared" si="13"/>
        <v>0.95815647833120632</v>
      </c>
    </row>
    <row r="106" spans="1:13" x14ac:dyDescent="0.25">
      <c r="A106" t="s">
        <v>118</v>
      </c>
      <c r="B106">
        <v>14935</v>
      </c>
      <c r="C106">
        <v>16</v>
      </c>
      <c r="D106">
        <v>5023300</v>
      </c>
      <c r="E106">
        <v>623</v>
      </c>
      <c r="G106">
        <f t="shared" si="7"/>
        <v>0.95995629258259418</v>
      </c>
      <c r="H106">
        <f t="shared" si="8"/>
        <v>0.99999681485297764</v>
      </c>
      <c r="I106">
        <f t="shared" si="9"/>
        <v>0.99892983746906561</v>
      </c>
      <c r="J106">
        <f t="shared" si="10"/>
        <v>0.999873185953846</v>
      </c>
      <c r="K106">
        <f t="shared" si="11"/>
        <v>0.97905536071323218</v>
      </c>
      <c r="L106">
        <f t="shared" si="12"/>
        <v>0.9939635968775612</v>
      </c>
      <c r="M106">
        <f t="shared" si="13"/>
        <v>0.97899178640296558</v>
      </c>
    </row>
    <row r="107" spans="1:13" x14ac:dyDescent="0.25">
      <c r="A107" t="s">
        <v>119</v>
      </c>
      <c r="B107">
        <v>26301</v>
      </c>
      <c r="C107">
        <v>312</v>
      </c>
      <c r="D107">
        <v>4995900</v>
      </c>
      <c r="E107">
        <v>16381</v>
      </c>
      <c r="G107">
        <f t="shared" si="7"/>
        <v>0.61620823766458932</v>
      </c>
      <c r="H107">
        <f t="shared" si="8"/>
        <v>0.99993755268991791</v>
      </c>
      <c r="I107">
        <f t="shared" si="9"/>
        <v>0.98827640626761359</v>
      </c>
      <c r="J107">
        <f t="shared" si="10"/>
        <v>0.99668716984322359</v>
      </c>
      <c r="K107">
        <f t="shared" si="11"/>
        <v>0.759102388339707</v>
      </c>
      <c r="L107">
        <f t="shared" si="12"/>
        <v>0.98633744852421301</v>
      </c>
      <c r="M107">
        <f t="shared" si="13"/>
        <v>0.75752478132305889</v>
      </c>
    </row>
    <row r="108" spans="1:13" x14ac:dyDescent="0.25">
      <c r="A108" t="s">
        <v>120</v>
      </c>
      <c r="B108">
        <v>0</v>
      </c>
      <c r="C108">
        <v>0</v>
      </c>
      <c r="D108">
        <v>4950700</v>
      </c>
      <c r="E108">
        <v>88131</v>
      </c>
      <c r="G108">
        <f t="shared" si="7"/>
        <v>0</v>
      </c>
      <c r="H108">
        <f t="shared" si="8"/>
        <v>1</v>
      </c>
      <c r="I108">
        <f t="shared" si="9"/>
        <v>0</v>
      </c>
      <c r="J108">
        <f t="shared" si="10"/>
        <v>0.9825096336828919</v>
      </c>
      <c r="K108">
        <f t="shared" si="11"/>
        <v>0</v>
      </c>
      <c r="L108">
        <f t="shared" si="12"/>
        <v>0.9825096336828919</v>
      </c>
      <c r="M108">
        <f t="shared" si="13"/>
        <v>0</v>
      </c>
    </row>
    <row r="110" spans="1:13" x14ac:dyDescent="0.25">
      <c r="A110" s="2" t="s">
        <v>11</v>
      </c>
      <c r="B110">
        <f>SUM(B2:B108)</f>
        <v>9299219</v>
      </c>
      <c r="C110">
        <f t="shared" ref="C110:E110" si="14">SUM(C2:C108)</f>
        <v>79209</v>
      </c>
      <c r="D110">
        <f t="shared" si="14"/>
        <v>434586330</v>
      </c>
      <c r="E110">
        <f t="shared" si="14"/>
        <v>4653761</v>
      </c>
      <c r="G110">
        <f>B110/(B110+E110)</f>
        <v>0.6664683099954275</v>
      </c>
      <c r="H110">
        <f>D110/(D110+C110)</f>
        <v>0.9998177702327582</v>
      </c>
      <c r="I110">
        <f>B110/(B110+C110)</f>
        <v>0.99155412826115419</v>
      </c>
      <c r="J110">
        <f>(B110+D110)/SUM(B110:E110)</f>
        <v>0.98944990052896142</v>
      </c>
      <c r="K110">
        <f>2*G110*I110/(G110+I110)</f>
        <v>0.79714168986286649</v>
      </c>
      <c r="L110">
        <f t="shared" si="12"/>
        <v>0.9492931536625987</v>
      </c>
      <c r="M110">
        <f t="shared" si="13"/>
        <v>0.79193934876488592</v>
      </c>
    </row>
  </sheetData>
  <pageMargins left="0.7" right="0.7" top="0.75" bottom="0.75" header="0.3" footer="0.3"/>
  <pageSetup paperSize="9" orientation="portrait" horizontalDpi="0" verticalDpi="0" r:id="rId1"/>
  <ignoredErrors>
    <ignoredError sqref="B110:E110 J2 L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77A15-2C74-47C3-A061-0224043341A5}">
  <dimension ref="A1:M111"/>
  <sheetViews>
    <sheetView workbookViewId="0"/>
  </sheetViews>
  <sheetFormatPr baseColWidth="10" defaultRowHeight="15" x14ac:dyDescent="0.25"/>
  <cols>
    <col min="2" max="2" width="12.140625" customWidth="1"/>
    <col min="3" max="3" width="12.85546875" customWidth="1"/>
    <col min="4" max="4" width="12.5703125" customWidth="1"/>
    <col min="5" max="5" width="12.14062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M1" s="1" t="s">
        <v>10</v>
      </c>
    </row>
    <row r="2" spans="1:13" x14ac:dyDescent="0.25">
      <c r="A2" t="s">
        <v>14</v>
      </c>
      <c r="B2">
        <v>214320</v>
      </c>
      <c r="C2">
        <v>517</v>
      </c>
      <c r="D2">
        <v>2096600</v>
      </c>
      <c r="E2">
        <v>30563</v>
      </c>
      <c r="G2">
        <f>IF(B2+E2&gt;0,B2/(B2+E2),0)</f>
        <v>0.87519345973383211</v>
      </c>
      <c r="H2">
        <f>IF(D2+C2&gt;0,D2/(D2+C2),0)</f>
        <v>0.99975347107481372</v>
      </c>
      <c r="I2">
        <f>IF(B2+C2&gt;0,B2/(B2+C2),0)</f>
        <v>0.99759352439291182</v>
      </c>
      <c r="J2">
        <f>(B2+D2)/SUM(B2:E2)</f>
        <v>0.98672929120409902</v>
      </c>
      <c r="K2">
        <f>2*B2/(2*B2+C2+E2)</f>
        <v>0.93239363090576877</v>
      </c>
      <c r="L2">
        <f>((B2+E2)*(B2+C2)+(D2+E2)*(D2+C2))/POWER(SUM(B2:E2),2)</f>
        <v>0.82288956101480337</v>
      </c>
      <c r="M2">
        <f>(J2-L2)/(1-L2)</f>
        <v>0.9250709959732516</v>
      </c>
    </row>
    <row r="3" spans="1:13" x14ac:dyDescent="0.25">
      <c r="A3" t="s">
        <v>15</v>
      </c>
      <c r="B3">
        <v>147160</v>
      </c>
      <c r="C3">
        <v>804</v>
      </c>
      <c r="D3">
        <v>2166900</v>
      </c>
      <c r="E3">
        <v>27156</v>
      </c>
      <c r="G3">
        <f t="shared" ref="G3:G66" si="0">IF(B3+E3&gt;0,B3/(B3+E3),0)</f>
        <v>0.84421395626333784</v>
      </c>
      <c r="H3">
        <f t="shared" ref="H3:H66" si="1">IF(D3+C3&gt;0,D3/(D3+C3),0)</f>
        <v>0.99962910065211852</v>
      </c>
      <c r="I3">
        <f t="shared" ref="I3:I66" si="2">IF(B3+C3&gt;0,B3/(B3+C3),0)</f>
        <v>0.99456624584358355</v>
      </c>
      <c r="J3">
        <f t="shared" ref="J3:J66" si="3">(B3+D3)/SUM(B3:E3)</f>
        <v>0.98806158786005238</v>
      </c>
      <c r="K3">
        <f t="shared" ref="K3:K66" si="4">2*B3/(2*B3+C3+E3)</f>
        <v>0.91324314260891148</v>
      </c>
      <c r="L3">
        <f t="shared" ref="L3:L66" si="5">((B3+E3)*(B3+C3)+(D3+E3)*(D3+C3))/POWER(SUM(B3:E3),2)</f>
        <v>0.87179693244343082</v>
      </c>
      <c r="M3">
        <f t="shared" ref="M3:M66" si="6">(J3-L3)/(1-L3)</f>
        <v>0.90687888856731269</v>
      </c>
    </row>
    <row r="4" spans="1:13" x14ac:dyDescent="0.25">
      <c r="A4" t="s">
        <v>16</v>
      </c>
      <c r="B4">
        <v>133080</v>
      </c>
      <c r="C4">
        <v>12</v>
      </c>
      <c r="D4">
        <v>2178200</v>
      </c>
      <c r="E4">
        <v>30753</v>
      </c>
      <c r="G4">
        <f t="shared" si="0"/>
        <v>0.81229056417205325</v>
      </c>
      <c r="H4">
        <f t="shared" si="1"/>
        <v>0.99999449089436654</v>
      </c>
      <c r="I4">
        <f t="shared" si="2"/>
        <v>0.99990983680461631</v>
      </c>
      <c r="J4">
        <f t="shared" si="3"/>
        <v>0.98686404402989691</v>
      </c>
      <c r="K4">
        <f t="shared" si="4"/>
        <v>0.89638797676180859</v>
      </c>
      <c r="L4">
        <f t="shared" si="5"/>
        <v>0.88117024265316668</v>
      </c>
      <c r="M4">
        <f t="shared" si="6"/>
        <v>0.88945566949394139</v>
      </c>
    </row>
    <row r="5" spans="1:13" x14ac:dyDescent="0.25">
      <c r="A5" t="s">
        <v>17</v>
      </c>
      <c r="B5">
        <v>318550</v>
      </c>
      <c r="C5">
        <v>1506</v>
      </c>
      <c r="D5">
        <v>1935900</v>
      </c>
      <c r="E5">
        <v>86063</v>
      </c>
      <c r="G5">
        <f t="shared" si="0"/>
        <v>0.78729551447926782</v>
      </c>
      <c r="H5">
        <f t="shared" si="1"/>
        <v>0.99922267196447212</v>
      </c>
      <c r="I5">
        <f t="shared" si="2"/>
        <v>0.99529457344964634</v>
      </c>
      <c r="J5">
        <f t="shared" si="3"/>
        <v>0.96260961162142578</v>
      </c>
      <c r="K5">
        <f t="shared" si="4"/>
        <v>0.87916000270468309</v>
      </c>
      <c r="L5">
        <f t="shared" si="5"/>
        <v>0.73779817059030195</v>
      </c>
      <c r="M5">
        <f t="shared" si="6"/>
        <v>0.85739844583559088</v>
      </c>
    </row>
    <row r="6" spans="1:13" x14ac:dyDescent="0.25">
      <c r="A6" t="s">
        <v>18</v>
      </c>
      <c r="B6">
        <v>244500</v>
      </c>
      <c r="C6">
        <v>1563</v>
      </c>
      <c r="D6">
        <v>2044700</v>
      </c>
      <c r="E6">
        <v>51221</v>
      </c>
      <c r="G6">
        <f t="shared" si="0"/>
        <v>0.82679282161226286</v>
      </c>
      <c r="H6">
        <f t="shared" si="1"/>
        <v>0.99923616856679709</v>
      </c>
      <c r="I6">
        <f t="shared" si="2"/>
        <v>0.99364796820326506</v>
      </c>
      <c r="J6">
        <f t="shared" si="3"/>
        <v>0.97746184431661365</v>
      </c>
      <c r="K6">
        <f t="shared" si="4"/>
        <v>0.90257371941585574</v>
      </c>
      <c r="L6">
        <f t="shared" si="5"/>
        <v>0.7951977779151691</v>
      </c>
      <c r="M6">
        <f t="shared" si="6"/>
        <v>0.88995160572988874</v>
      </c>
    </row>
    <row r="7" spans="1:13" x14ac:dyDescent="0.25">
      <c r="A7" t="s">
        <v>19</v>
      </c>
      <c r="B7">
        <v>121230</v>
      </c>
      <c r="C7">
        <v>457</v>
      </c>
      <c r="D7">
        <v>2197600</v>
      </c>
      <c r="E7">
        <v>22736</v>
      </c>
      <c r="G7">
        <f t="shared" si="0"/>
        <v>0.84207382298598277</v>
      </c>
      <c r="H7">
        <f t="shared" si="1"/>
        <v>0.99979208910414974</v>
      </c>
      <c r="I7">
        <f t="shared" si="2"/>
        <v>0.99624446325408633</v>
      </c>
      <c r="J7">
        <f t="shared" si="3"/>
        <v>0.99009702295835689</v>
      </c>
      <c r="K7">
        <f t="shared" si="4"/>
        <v>0.91269437951011279</v>
      </c>
      <c r="L7">
        <f t="shared" si="5"/>
        <v>0.89295894687154931</v>
      </c>
      <c r="M7">
        <f t="shared" si="6"/>
        <v>0.90748430856935414</v>
      </c>
    </row>
    <row r="8" spans="1:13" x14ac:dyDescent="0.25">
      <c r="A8" t="s">
        <v>20</v>
      </c>
      <c r="B8">
        <v>234060</v>
      </c>
      <c r="C8">
        <v>1413</v>
      </c>
      <c r="D8">
        <v>2056500</v>
      </c>
      <c r="E8">
        <v>50085</v>
      </c>
      <c r="G8">
        <f t="shared" si="0"/>
        <v>0.82373436097766983</v>
      </c>
      <c r="H8">
        <f t="shared" si="1"/>
        <v>0.99931338205259401</v>
      </c>
      <c r="I8">
        <f t="shared" si="2"/>
        <v>0.99399931202303449</v>
      </c>
      <c r="J8">
        <f t="shared" si="3"/>
        <v>0.97801164616760128</v>
      </c>
      <c r="K8">
        <f t="shared" si="4"/>
        <v>0.90089257877902618</v>
      </c>
      <c r="L8">
        <f t="shared" si="5"/>
        <v>0.80253199556423405</v>
      </c>
      <c r="M8">
        <f t="shared" si="6"/>
        <v>0.88864852361663849</v>
      </c>
    </row>
    <row r="9" spans="1:13" x14ac:dyDescent="0.25">
      <c r="A9" t="s">
        <v>21</v>
      </c>
      <c r="B9">
        <v>123670</v>
      </c>
      <c r="C9">
        <v>805</v>
      </c>
      <c r="D9">
        <v>2186900</v>
      </c>
      <c r="E9">
        <v>30631</v>
      </c>
      <c r="G9">
        <f t="shared" si="0"/>
        <v>0.80148540839009463</v>
      </c>
      <c r="H9">
        <f t="shared" si="1"/>
        <v>0.99963203448362559</v>
      </c>
      <c r="I9">
        <f t="shared" si="2"/>
        <v>0.99353283791926095</v>
      </c>
      <c r="J9">
        <f t="shared" si="3"/>
        <v>0.98657731876007149</v>
      </c>
      <c r="K9">
        <f t="shared" si="4"/>
        <v>0.8872356300398887</v>
      </c>
      <c r="L9">
        <f t="shared" si="5"/>
        <v>0.88797033449622498</v>
      </c>
      <c r="M9">
        <f t="shared" si="6"/>
        <v>0.88018636689157825</v>
      </c>
    </row>
    <row r="10" spans="1:13" x14ac:dyDescent="0.25">
      <c r="A10" t="s">
        <v>22</v>
      </c>
      <c r="B10">
        <v>581900</v>
      </c>
      <c r="C10">
        <v>3213</v>
      </c>
      <c r="D10">
        <v>6297600</v>
      </c>
      <c r="E10">
        <v>143330</v>
      </c>
      <c r="G10">
        <f t="shared" si="0"/>
        <v>0.80236614591233124</v>
      </c>
      <c r="H10">
        <f t="shared" si="1"/>
        <v>0.99949006580579358</v>
      </c>
      <c r="I10">
        <f t="shared" si="2"/>
        <v>0.99450875301010233</v>
      </c>
      <c r="J10">
        <f t="shared" si="3"/>
        <v>0.97914288312781461</v>
      </c>
      <c r="K10">
        <f t="shared" si="4"/>
        <v>0.88816439665034275</v>
      </c>
      <c r="L10">
        <f t="shared" si="5"/>
        <v>0.83069389618574607</v>
      </c>
      <c r="M10">
        <f t="shared" si="6"/>
        <v>0.87680824020929704</v>
      </c>
    </row>
    <row r="11" spans="1:13" x14ac:dyDescent="0.25">
      <c r="A11" t="s">
        <v>23</v>
      </c>
      <c r="B11">
        <v>202110</v>
      </c>
      <c r="C11">
        <v>1648</v>
      </c>
      <c r="D11">
        <v>2045700</v>
      </c>
      <c r="E11">
        <v>92575</v>
      </c>
      <c r="G11">
        <f t="shared" si="0"/>
        <v>0.68585099343366651</v>
      </c>
      <c r="H11">
        <f t="shared" si="1"/>
        <v>0.99919505623860716</v>
      </c>
      <c r="I11">
        <f t="shared" si="2"/>
        <v>0.99191197400838249</v>
      </c>
      <c r="J11">
        <f t="shared" si="3"/>
        <v>0.95976871376278639</v>
      </c>
      <c r="K11">
        <f t="shared" si="4"/>
        <v>0.8109653460877172</v>
      </c>
      <c r="L11">
        <f t="shared" si="5"/>
        <v>0.8090686485252746</v>
      </c>
      <c r="M11">
        <f t="shared" si="6"/>
        <v>0.78928926063491855</v>
      </c>
    </row>
    <row r="12" spans="1:13" x14ac:dyDescent="0.25">
      <c r="A12" t="s">
        <v>24</v>
      </c>
      <c r="B12">
        <v>157530</v>
      </c>
      <c r="C12">
        <v>18</v>
      </c>
      <c r="D12">
        <v>2158900</v>
      </c>
      <c r="E12">
        <v>25521</v>
      </c>
      <c r="G12">
        <f t="shared" si="0"/>
        <v>0.86057983840569019</v>
      </c>
      <c r="H12">
        <f t="shared" si="1"/>
        <v>0.99999166249019189</v>
      </c>
      <c r="I12">
        <f t="shared" si="2"/>
        <v>0.99988574910503469</v>
      </c>
      <c r="J12">
        <f t="shared" si="3"/>
        <v>0.98909507341899061</v>
      </c>
      <c r="K12">
        <f t="shared" si="4"/>
        <v>0.92501739582324083</v>
      </c>
      <c r="L12">
        <f t="shared" si="5"/>
        <v>0.86508329829510289</v>
      </c>
      <c r="M12">
        <f t="shared" si="6"/>
        <v>0.91917289376921096</v>
      </c>
    </row>
    <row r="13" spans="1:13" x14ac:dyDescent="0.25">
      <c r="A13" t="s">
        <v>25</v>
      </c>
      <c r="B13">
        <v>110660</v>
      </c>
      <c r="C13">
        <v>1487</v>
      </c>
      <c r="D13">
        <v>2190900</v>
      </c>
      <c r="E13">
        <v>39013</v>
      </c>
      <c r="G13">
        <f t="shared" si="0"/>
        <v>0.73934510566368017</v>
      </c>
      <c r="H13">
        <f t="shared" si="1"/>
        <v>0.99932174383445993</v>
      </c>
      <c r="I13">
        <f t="shared" si="2"/>
        <v>0.98674061722560569</v>
      </c>
      <c r="J13">
        <f t="shared" si="3"/>
        <v>0.98270753097700314</v>
      </c>
      <c r="K13">
        <f t="shared" si="4"/>
        <v>0.84531357421129016</v>
      </c>
      <c r="L13">
        <f t="shared" si="5"/>
        <v>0.89432971750017076</v>
      </c>
      <c r="M13">
        <f t="shared" si="6"/>
        <v>0.83635447342515812</v>
      </c>
    </row>
    <row r="14" spans="1:13" x14ac:dyDescent="0.25">
      <c r="A14" t="s">
        <v>26</v>
      </c>
      <c r="B14">
        <v>0</v>
      </c>
      <c r="C14">
        <v>3432</v>
      </c>
      <c r="D14">
        <v>2208300</v>
      </c>
      <c r="E14">
        <v>130330</v>
      </c>
      <c r="G14">
        <f t="shared" si="0"/>
        <v>0</v>
      </c>
      <c r="H14">
        <f t="shared" si="1"/>
        <v>0.99844827492661858</v>
      </c>
      <c r="I14">
        <f t="shared" si="2"/>
        <v>0</v>
      </c>
      <c r="J14">
        <f t="shared" si="3"/>
        <v>0.94288707984673337</v>
      </c>
      <c r="K14">
        <f t="shared" si="4"/>
        <v>0</v>
      </c>
      <c r="L14">
        <f t="shared" si="5"/>
        <v>0.94305016893118276</v>
      </c>
      <c r="M14">
        <f t="shared" si="6"/>
        <v>-2.8637325412312971E-3</v>
      </c>
    </row>
    <row r="15" spans="1:13" x14ac:dyDescent="0.25">
      <c r="A15" t="s">
        <v>27</v>
      </c>
      <c r="B15">
        <v>203980</v>
      </c>
      <c r="C15">
        <v>1227</v>
      </c>
      <c r="D15">
        <v>2105100</v>
      </c>
      <c r="E15">
        <v>31740</v>
      </c>
      <c r="G15">
        <f t="shared" si="0"/>
        <v>0.86534871881893771</v>
      </c>
      <c r="H15">
        <f t="shared" si="1"/>
        <v>0.99941746936729192</v>
      </c>
      <c r="I15">
        <f t="shared" si="2"/>
        <v>0.9940206718094412</v>
      </c>
      <c r="J15">
        <f t="shared" si="3"/>
        <v>0.98592385208324174</v>
      </c>
      <c r="K15">
        <f t="shared" si="4"/>
        <v>0.92523252148314805</v>
      </c>
      <c r="L15">
        <f t="shared" si="5"/>
        <v>0.82937145885004815</v>
      </c>
      <c r="M15">
        <f t="shared" si="6"/>
        <v>0.91750414191030416</v>
      </c>
    </row>
    <row r="16" spans="1:13" x14ac:dyDescent="0.25">
      <c r="A16" t="s">
        <v>28</v>
      </c>
      <c r="B16">
        <v>223200</v>
      </c>
      <c r="C16">
        <v>1196</v>
      </c>
      <c r="D16">
        <v>2091100</v>
      </c>
      <c r="E16">
        <v>26544</v>
      </c>
      <c r="G16">
        <f t="shared" si="0"/>
        <v>0.89371516432827214</v>
      </c>
      <c r="H16">
        <f t="shared" si="1"/>
        <v>0.9994283791585894</v>
      </c>
      <c r="I16">
        <f t="shared" si="2"/>
        <v>0.99467013672257976</v>
      </c>
      <c r="J16">
        <f t="shared" si="3"/>
        <v>0.98815562501067444</v>
      </c>
      <c r="K16">
        <f t="shared" si="4"/>
        <v>0.94149407348040659</v>
      </c>
      <c r="L16">
        <f t="shared" si="5"/>
        <v>0.81798647465932861</v>
      </c>
      <c r="M16">
        <f t="shared" si="6"/>
        <v>0.93492585253125193</v>
      </c>
    </row>
    <row r="17" spans="1:13" x14ac:dyDescent="0.25">
      <c r="A17" t="s">
        <v>29</v>
      </c>
      <c r="B17">
        <v>36770</v>
      </c>
      <c r="C17">
        <v>191</v>
      </c>
      <c r="D17">
        <v>2300000</v>
      </c>
      <c r="E17">
        <v>5020</v>
      </c>
      <c r="G17">
        <f t="shared" si="0"/>
        <v>0.87987556831777936</v>
      </c>
      <c r="H17">
        <f t="shared" si="1"/>
        <v>0.99991696341738578</v>
      </c>
      <c r="I17">
        <f t="shared" si="2"/>
        <v>0.99483239089851461</v>
      </c>
      <c r="J17">
        <f t="shared" si="3"/>
        <v>0.99777496059959492</v>
      </c>
      <c r="K17">
        <f t="shared" si="4"/>
        <v>0.93382941169001032</v>
      </c>
      <c r="L17">
        <f t="shared" si="5"/>
        <v>0.96693741512672315</v>
      </c>
      <c r="M17">
        <f t="shared" si="6"/>
        <v>0.93270219467312454</v>
      </c>
    </row>
    <row r="18" spans="1:13" x14ac:dyDescent="0.25">
      <c r="A18" t="s">
        <v>30</v>
      </c>
      <c r="B18">
        <v>175430</v>
      </c>
      <c r="C18">
        <v>2498</v>
      </c>
      <c r="D18">
        <v>2131700</v>
      </c>
      <c r="E18">
        <v>32357</v>
      </c>
      <c r="G18">
        <f t="shared" si="0"/>
        <v>0.84427803471824514</v>
      </c>
      <c r="H18">
        <f t="shared" si="1"/>
        <v>0.99882953690332388</v>
      </c>
      <c r="I18">
        <f t="shared" si="2"/>
        <v>0.98596061328177687</v>
      </c>
      <c r="J18">
        <f t="shared" si="3"/>
        <v>0.98511732568739763</v>
      </c>
      <c r="K18">
        <f t="shared" si="4"/>
        <v>0.90963535252712491</v>
      </c>
      <c r="L18">
        <f t="shared" si="5"/>
        <v>0.84878531237161636</v>
      </c>
      <c r="M18">
        <f t="shared" si="6"/>
        <v>0.90157917497288909</v>
      </c>
    </row>
    <row r="19" spans="1:13" x14ac:dyDescent="0.25">
      <c r="A19" t="s">
        <v>31</v>
      </c>
      <c r="B19">
        <v>229190</v>
      </c>
      <c r="C19">
        <v>91</v>
      </c>
      <c r="D19">
        <v>2031500</v>
      </c>
      <c r="E19">
        <v>81190</v>
      </c>
      <c r="G19">
        <f t="shared" si="0"/>
        <v>0.73841742380308006</v>
      </c>
      <c r="H19">
        <f t="shared" si="1"/>
        <v>0.99995520751962375</v>
      </c>
      <c r="I19">
        <f t="shared" si="2"/>
        <v>0.99960310710438283</v>
      </c>
      <c r="J19">
        <f t="shared" si="3"/>
        <v>0.96529376324471994</v>
      </c>
      <c r="K19">
        <f t="shared" si="4"/>
        <v>0.84938507692792331</v>
      </c>
      <c r="L19">
        <f t="shared" si="5"/>
        <v>0.79551922055455815</v>
      </c>
      <c r="M19">
        <f t="shared" si="6"/>
        <v>0.83027139837101349</v>
      </c>
    </row>
    <row r="20" spans="1:13" x14ac:dyDescent="0.25">
      <c r="A20" t="s">
        <v>32</v>
      </c>
      <c r="B20">
        <v>15898</v>
      </c>
      <c r="C20">
        <v>2</v>
      </c>
      <c r="D20">
        <v>2325200</v>
      </c>
      <c r="E20">
        <v>947</v>
      </c>
      <c r="G20">
        <f t="shared" si="0"/>
        <v>0.94378153754823391</v>
      </c>
      <c r="H20">
        <f t="shared" si="1"/>
        <v>0.9999991398596767</v>
      </c>
      <c r="I20">
        <f t="shared" si="2"/>
        <v>0.99987421383647801</v>
      </c>
      <c r="J20">
        <f t="shared" si="3"/>
        <v>0.99959479890881775</v>
      </c>
      <c r="K20">
        <f t="shared" si="4"/>
        <v>0.97101847610322189</v>
      </c>
      <c r="L20">
        <f t="shared" si="5"/>
        <v>0.98611629875505669</v>
      </c>
      <c r="M20">
        <f t="shared" si="6"/>
        <v>0.97081462039311517</v>
      </c>
    </row>
    <row r="21" spans="1:13" x14ac:dyDescent="0.25">
      <c r="A21" t="s">
        <v>33</v>
      </c>
      <c r="B21">
        <v>24569</v>
      </c>
      <c r="C21">
        <v>20</v>
      </c>
      <c r="D21">
        <v>2312000</v>
      </c>
      <c r="E21">
        <v>5456</v>
      </c>
      <c r="G21">
        <f t="shared" si="0"/>
        <v>0.81828476269775186</v>
      </c>
      <c r="H21">
        <f t="shared" si="1"/>
        <v>0.99999134955579971</v>
      </c>
      <c r="I21">
        <f t="shared" si="2"/>
        <v>0.9991866281670666</v>
      </c>
      <c r="J21">
        <f t="shared" si="3"/>
        <v>0.99766187242345894</v>
      </c>
      <c r="K21">
        <f t="shared" si="4"/>
        <v>0.89973266927893947</v>
      </c>
      <c r="L21">
        <f t="shared" si="5"/>
        <v>0.97695025569753602</v>
      </c>
      <c r="M21">
        <f t="shared" si="6"/>
        <v>0.89856166967148876</v>
      </c>
    </row>
    <row r="22" spans="1:13" x14ac:dyDescent="0.25">
      <c r="A22" t="s">
        <v>34</v>
      </c>
      <c r="B22">
        <v>41325</v>
      </c>
      <c r="C22">
        <v>123</v>
      </c>
      <c r="D22">
        <v>2287300</v>
      </c>
      <c r="E22">
        <v>13298</v>
      </c>
      <c r="G22">
        <f t="shared" si="0"/>
        <v>0.75654943888105741</v>
      </c>
      <c r="H22">
        <f t="shared" si="1"/>
        <v>0.99994622769815644</v>
      </c>
      <c r="I22">
        <f t="shared" si="2"/>
        <v>0.99703242617255361</v>
      </c>
      <c r="J22">
        <f t="shared" si="3"/>
        <v>0.99426954039331428</v>
      </c>
      <c r="K22">
        <f t="shared" si="4"/>
        <v>0.86030123554454518</v>
      </c>
      <c r="L22">
        <f t="shared" si="5"/>
        <v>0.95980538569066809</v>
      </c>
      <c r="M22">
        <f t="shared" si="6"/>
        <v>0.85743215340779388</v>
      </c>
    </row>
    <row r="23" spans="1:13" x14ac:dyDescent="0.25">
      <c r="A23" t="s">
        <v>35</v>
      </c>
      <c r="B23">
        <v>54195</v>
      </c>
      <c r="C23">
        <v>20</v>
      </c>
      <c r="D23">
        <v>2283500</v>
      </c>
      <c r="E23">
        <v>4287</v>
      </c>
      <c r="G23">
        <f t="shared" si="0"/>
        <v>0.92669539345439622</v>
      </c>
      <c r="H23">
        <f t="shared" si="1"/>
        <v>0.9999912415919282</v>
      </c>
      <c r="I23">
        <f t="shared" si="2"/>
        <v>0.9996310984045006</v>
      </c>
      <c r="J23">
        <f t="shared" si="3"/>
        <v>0.998160975097374</v>
      </c>
      <c r="K23">
        <f t="shared" si="4"/>
        <v>0.96178247868177502</v>
      </c>
      <c r="L23">
        <f t="shared" si="5"/>
        <v>0.95303616283049708</v>
      </c>
      <c r="M23">
        <f t="shared" si="6"/>
        <v>0.9608416813134637</v>
      </c>
    </row>
    <row r="24" spans="1:13" x14ac:dyDescent="0.25">
      <c r="A24" t="s">
        <v>36</v>
      </c>
      <c r="B24">
        <v>107700</v>
      </c>
      <c r="C24">
        <v>76</v>
      </c>
      <c r="D24">
        <v>6906400</v>
      </c>
      <c r="E24">
        <v>11838</v>
      </c>
      <c r="G24">
        <f t="shared" si="0"/>
        <v>0.90096872960899466</v>
      </c>
      <c r="H24">
        <f t="shared" si="1"/>
        <v>0.99998899583521317</v>
      </c>
      <c r="I24">
        <f t="shared" si="2"/>
        <v>0.99929483372921613</v>
      </c>
      <c r="J24">
        <f t="shared" si="3"/>
        <v>0.99830430169937034</v>
      </c>
      <c r="K24">
        <f t="shared" si="4"/>
        <v>0.94758791803408504</v>
      </c>
      <c r="L24">
        <f t="shared" si="5"/>
        <v>0.96816876850727729</v>
      </c>
      <c r="M24">
        <f t="shared" si="6"/>
        <v>0.94672847322864884</v>
      </c>
    </row>
    <row r="25" spans="1:13" x14ac:dyDescent="0.25">
      <c r="A25" t="s">
        <v>37</v>
      </c>
      <c r="B25">
        <v>27931</v>
      </c>
      <c r="C25">
        <v>19</v>
      </c>
      <c r="D25">
        <v>2309300</v>
      </c>
      <c r="E25">
        <v>4720</v>
      </c>
      <c r="G25">
        <f t="shared" si="0"/>
        <v>0.85544087470521579</v>
      </c>
      <c r="H25">
        <f t="shared" si="1"/>
        <v>0.99999177246625526</v>
      </c>
      <c r="I25">
        <f t="shared" si="2"/>
        <v>0.99932021466905185</v>
      </c>
      <c r="J25">
        <f t="shared" si="3"/>
        <v>0.99797648987817944</v>
      </c>
      <c r="K25">
        <f t="shared" si="4"/>
        <v>0.92179997029751981</v>
      </c>
      <c r="L25">
        <f t="shared" si="5"/>
        <v>0.97445669244272359</v>
      </c>
      <c r="M25">
        <f t="shared" si="6"/>
        <v>0.92078120199260838</v>
      </c>
    </row>
    <row r="26" spans="1:13" x14ac:dyDescent="0.25">
      <c r="A26" t="s">
        <v>38</v>
      </c>
      <c r="B26">
        <v>38908</v>
      </c>
      <c r="C26">
        <v>112</v>
      </c>
      <c r="D26">
        <v>2299100</v>
      </c>
      <c r="E26">
        <v>3901</v>
      </c>
      <c r="G26">
        <f t="shared" si="0"/>
        <v>0.90887430213272913</v>
      </c>
      <c r="H26">
        <f t="shared" si="1"/>
        <v>0.99995128765855434</v>
      </c>
      <c r="I26">
        <f t="shared" si="2"/>
        <v>0.99712967708867251</v>
      </c>
      <c r="J26">
        <f t="shared" si="3"/>
        <v>0.99828652262298245</v>
      </c>
      <c r="K26">
        <f t="shared" si="4"/>
        <v>0.95095870657102011</v>
      </c>
      <c r="L26">
        <f t="shared" si="5"/>
        <v>0.96566959324478152</v>
      </c>
      <c r="M26">
        <f t="shared" si="6"/>
        <v>0.95008863748003547</v>
      </c>
    </row>
    <row r="27" spans="1:13" x14ac:dyDescent="0.25">
      <c r="A27" t="s">
        <v>39</v>
      </c>
      <c r="B27">
        <v>25355</v>
      </c>
      <c r="C27">
        <v>81</v>
      </c>
      <c r="D27">
        <v>2315100</v>
      </c>
      <c r="E27">
        <v>1453</v>
      </c>
      <c r="G27">
        <f t="shared" si="0"/>
        <v>0.94579976126529397</v>
      </c>
      <c r="H27">
        <f t="shared" si="1"/>
        <v>0.99996501353457889</v>
      </c>
      <c r="I27">
        <f t="shared" si="2"/>
        <v>0.99681553703412484</v>
      </c>
      <c r="J27">
        <f t="shared" si="3"/>
        <v>0.99934500119343006</v>
      </c>
      <c r="K27">
        <f t="shared" si="4"/>
        <v>0.97063777658678507</v>
      </c>
      <c r="L27">
        <f t="shared" si="5"/>
        <v>0.97794110712490956</v>
      </c>
      <c r="M27">
        <f t="shared" si="6"/>
        <v>0.97030681411442987</v>
      </c>
    </row>
    <row r="28" spans="1:13" x14ac:dyDescent="0.25">
      <c r="A28" t="s">
        <v>40</v>
      </c>
      <c r="B28">
        <v>0</v>
      </c>
      <c r="C28">
        <v>0</v>
      </c>
      <c r="D28">
        <v>2327300</v>
      </c>
      <c r="E28">
        <v>14757</v>
      </c>
      <c r="G28">
        <f t="shared" si="0"/>
        <v>0</v>
      </c>
      <c r="H28">
        <f t="shared" si="1"/>
        <v>1</v>
      </c>
      <c r="I28">
        <f t="shared" si="2"/>
        <v>0</v>
      </c>
      <c r="J28">
        <f t="shared" si="3"/>
        <v>0.99369912858653742</v>
      </c>
      <c r="K28">
        <f t="shared" si="4"/>
        <v>0</v>
      </c>
      <c r="L28">
        <f t="shared" si="5"/>
        <v>0.99369912858653742</v>
      </c>
      <c r="M28">
        <f t="shared" si="6"/>
        <v>0</v>
      </c>
    </row>
    <row r="29" spans="1:13" x14ac:dyDescent="0.25">
      <c r="A29" t="s">
        <v>41</v>
      </c>
      <c r="B29">
        <v>41995</v>
      </c>
      <c r="C29">
        <v>192</v>
      </c>
      <c r="D29">
        <v>2297700</v>
      </c>
      <c r="E29">
        <v>2147</v>
      </c>
      <c r="G29">
        <f t="shared" si="0"/>
        <v>0.95136151511032574</v>
      </c>
      <c r="H29">
        <f t="shared" si="1"/>
        <v>0.99991644515930256</v>
      </c>
      <c r="I29">
        <f t="shared" si="2"/>
        <v>0.99544883494915493</v>
      </c>
      <c r="J29">
        <f t="shared" si="3"/>
        <v>0.99900129545514715</v>
      </c>
      <c r="K29">
        <f t="shared" si="4"/>
        <v>0.97290597597562811</v>
      </c>
      <c r="L29">
        <f t="shared" si="5"/>
        <v>0.96381831241092275</v>
      </c>
      <c r="M29">
        <f t="shared" si="6"/>
        <v>0.97239751345500147</v>
      </c>
    </row>
    <row r="30" spans="1:13" x14ac:dyDescent="0.25">
      <c r="A30" t="s">
        <v>42</v>
      </c>
      <c r="B30">
        <v>33491</v>
      </c>
      <c r="C30">
        <v>870</v>
      </c>
      <c r="D30">
        <v>2265600</v>
      </c>
      <c r="E30">
        <v>42046</v>
      </c>
      <c r="G30">
        <f t="shared" si="0"/>
        <v>0.44337212227120482</v>
      </c>
      <c r="H30">
        <f t="shared" si="1"/>
        <v>0.99961614316536285</v>
      </c>
      <c r="I30">
        <f t="shared" si="2"/>
        <v>0.97468059718867317</v>
      </c>
      <c r="J30">
        <f t="shared" si="3"/>
        <v>0.98167554580323624</v>
      </c>
      <c r="K30">
        <f t="shared" si="4"/>
        <v>0.60949243844291978</v>
      </c>
      <c r="L30">
        <f t="shared" si="5"/>
        <v>0.95402169931594372</v>
      </c>
      <c r="M30">
        <f t="shared" si="6"/>
        <v>0.6014542963933841</v>
      </c>
    </row>
    <row r="31" spans="1:13" x14ac:dyDescent="0.25">
      <c r="A31" t="s">
        <v>43</v>
      </c>
      <c r="B31">
        <v>20466</v>
      </c>
      <c r="C31">
        <v>2</v>
      </c>
      <c r="D31">
        <v>2320500</v>
      </c>
      <c r="E31">
        <v>1016</v>
      </c>
      <c r="G31">
        <f t="shared" si="0"/>
        <v>0.95270458988920959</v>
      </c>
      <c r="H31">
        <f t="shared" si="1"/>
        <v>0.99999913811752805</v>
      </c>
      <c r="I31">
        <f t="shared" si="2"/>
        <v>0.99990228649599378</v>
      </c>
      <c r="J31">
        <f t="shared" si="3"/>
        <v>0.99956532580922841</v>
      </c>
      <c r="K31">
        <f t="shared" si="4"/>
        <v>0.97573301549463642</v>
      </c>
      <c r="L31">
        <f t="shared" si="5"/>
        <v>0.98224816570593265</v>
      </c>
      <c r="M31">
        <f t="shared" si="6"/>
        <v>0.97551384360787685</v>
      </c>
    </row>
    <row r="32" spans="1:13" x14ac:dyDescent="0.25">
      <c r="A32" t="s">
        <v>44</v>
      </c>
      <c r="B32">
        <v>0</v>
      </c>
      <c r="C32">
        <v>0</v>
      </c>
      <c r="D32">
        <v>2327800</v>
      </c>
      <c r="E32">
        <v>14212</v>
      </c>
      <c r="G32">
        <f t="shared" si="0"/>
        <v>0</v>
      </c>
      <c r="H32">
        <f t="shared" si="1"/>
        <v>1</v>
      </c>
      <c r="I32">
        <f t="shared" si="2"/>
        <v>0</v>
      </c>
      <c r="J32">
        <f t="shared" si="3"/>
        <v>0.99393171341564435</v>
      </c>
      <c r="K32">
        <f t="shared" si="4"/>
        <v>0</v>
      </c>
      <c r="L32">
        <f t="shared" si="5"/>
        <v>0.99393171341564435</v>
      </c>
      <c r="M32">
        <f t="shared" si="6"/>
        <v>0</v>
      </c>
    </row>
    <row r="33" spans="1:13" x14ac:dyDescent="0.25">
      <c r="A33" t="s">
        <v>45</v>
      </c>
      <c r="B33">
        <v>0</v>
      </c>
      <c r="C33">
        <v>0</v>
      </c>
      <c r="D33">
        <v>2312200</v>
      </c>
      <c r="E33">
        <v>29838</v>
      </c>
      <c r="G33">
        <f t="shared" si="0"/>
        <v>0</v>
      </c>
      <c r="H33">
        <f t="shared" si="1"/>
        <v>1</v>
      </c>
      <c r="I33">
        <f t="shared" si="2"/>
        <v>0</v>
      </c>
      <c r="J33">
        <f t="shared" si="3"/>
        <v>0.98725981388858763</v>
      </c>
      <c r="K33">
        <f t="shared" si="4"/>
        <v>0</v>
      </c>
      <c r="L33">
        <f t="shared" si="5"/>
        <v>0.98725981388858763</v>
      </c>
      <c r="M33">
        <f t="shared" si="6"/>
        <v>0</v>
      </c>
    </row>
    <row r="34" spans="1:13" x14ac:dyDescent="0.25">
      <c r="A34" t="s">
        <v>46</v>
      </c>
      <c r="B34">
        <v>8193</v>
      </c>
      <c r="C34">
        <v>0</v>
      </c>
      <c r="D34">
        <v>5024400</v>
      </c>
      <c r="E34">
        <v>6230</v>
      </c>
      <c r="G34">
        <f t="shared" si="0"/>
        <v>0.56805102960549125</v>
      </c>
      <c r="H34">
        <f t="shared" si="1"/>
        <v>1</v>
      </c>
      <c r="I34">
        <f t="shared" si="2"/>
        <v>1</v>
      </c>
      <c r="J34">
        <f t="shared" si="3"/>
        <v>0.99876360015027321</v>
      </c>
      <c r="K34">
        <f t="shared" si="4"/>
        <v>0.72453130527060483</v>
      </c>
      <c r="L34">
        <f t="shared" si="5"/>
        <v>0.99552095854002964</v>
      </c>
      <c r="M34">
        <f t="shared" si="6"/>
        <v>0.72395882896449659</v>
      </c>
    </row>
    <row r="35" spans="1:13" x14ac:dyDescent="0.25">
      <c r="A35" t="s">
        <v>47</v>
      </c>
      <c r="B35">
        <v>6469</v>
      </c>
      <c r="C35">
        <v>0</v>
      </c>
      <c r="D35">
        <v>5029000</v>
      </c>
      <c r="E35">
        <v>3349</v>
      </c>
      <c r="G35">
        <f t="shared" si="0"/>
        <v>0.65889183133020979</v>
      </c>
      <c r="H35">
        <f t="shared" si="1"/>
        <v>1</v>
      </c>
      <c r="I35">
        <f t="shared" si="2"/>
        <v>1</v>
      </c>
      <c r="J35">
        <f t="shared" si="3"/>
        <v>0.99933535999911094</v>
      </c>
      <c r="K35">
        <f t="shared" si="4"/>
        <v>0.7943758826057592</v>
      </c>
      <c r="L35">
        <f t="shared" si="5"/>
        <v>0.99677269735512497</v>
      </c>
      <c r="M35">
        <f t="shared" si="6"/>
        <v>0.79405712013265572</v>
      </c>
    </row>
    <row r="36" spans="1:13" x14ac:dyDescent="0.25">
      <c r="A36" t="s">
        <v>48</v>
      </c>
      <c r="B36">
        <v>5253</v>
      </c>
      <c r="C36">
        <v>0</v>
      </c>
      <c r="D36">
        <v>5020900</v>
      </c>
      <c r="E36">
        <v>12740</v>
      </c>
      <c r="G36">
        <f t="shared" si="0"/>
        <v>0.29194686822653254</v>
      </c>
      <c r="H36">
        <f t="shared" si="1"/>
        <v>1</v>
      </c>
      <c r="I36">
        <f t="shared" si="2"/>
        <v>1</v>
      </c>
      <c r="J36">
        <f t="shared" si="3"/>
        <v>0.99747166689191458</v>
      </c>
      <c r="K36">
        <f t="shared" si="4"/>
        <v>0.45194872236083627</v>
      </c>
      <c r="L36">
        <f t="shared" si="5"/>
        <v>0.99539413023392709</v>
      </c>
      <c r="M36">
        <f t="shared" si="6"/>
        <v>0.45106283145275561</v>
      </c>
    </row>
    <row r="37" spans="1:13" x14ac:dyDescent="0.25">
      <c r="A37" t="s">
        <v>49</v>
      </c>
      <c r="B37">
        <v>4924</v>
      </c>
      <c r="C37">
        <v>2</v>
      </c>
      <c r="D37">
        <v>778420</v>
      </c>
      <c r="E37">
        <v>16001</v>
      </c>
      <c r="G37">
        <f t="shared" si="0"/>
        <v>0.23531660692951015</v>
      </c>
      <c r="H37">
        <f t="shared" si="1"/>
        <v>0.99999743069954339</v>
      </c>
      <c r="I37">
        <f t="shared" si="2"/>
        <v>0.99959399106780344</v>
      </c>
      <c r="J37">
        <f t="shared" si="3"/>
        <v>0.97997990860039508</v>
      </c>
      <c r="K37">
        <f t="shared" si="4"/>
        <v>0.38095238095238093</v>
      </c>
      <c r="L37">
        <f t="shared" si="5"/>
        <v>0.96798249306923723</v>
      </c>
      <c r="M37">
        <f t="shared" si="6"/>
        <v>0.37471423234488638</v>
      </c>
    </row>
    <row r="38" spans="1:13" x14ac:dyDescent="0.25">
      <c r="A38" t="s">
        <v>50</v>
      </c>
      <c r="B38">
        <v>4052</v>
      </c>
      <c r="C38">
        <v>0</v>
      </c>
      <c r="D38">
        <v>5030200</v>
      </c>
      <c r="E38">
        <v>4559</v>
      </c>
      <c r="G38">
        <f t="shared" si="0"/>
        <v>0.47056091046336079</v>
      </c>
      <c r="H38">
        <f t="shared" si="1"/>
        <v>1</v>
      </c>
      <c r="I38">
        <f t="shared" si="2"/>
        <v>1</v>
      </c>
      <c r="J38">
        <f t="shared" si="3"/>
        <v>0.99909522305956699</v>
      </c>
      <c r="K38">
        <f t="shared" si="4"/>
        <v>0.63997472952696832</v>
      </c>
      <c r="L38">
        <f t="shared" si="5"/>
        <v>0.99748965563671155</v>
      </c>
      <c r="M38">
        <f t="shared" si="6"/>
        <v>0.63958054772701267</v>
      </c>
    </row>
    <row r="39" spans="1:13" x14ac:dyDescent="0.25">
      <c r="A39" t="s">
        <v>51</v>
      </c>
      <c r="B39">
        <v>5115</v>
      </c>
      <c r="C39">
        <v>0</v>
      </c>
      <c r="D39">
        <v>5030000</v>
      </c>
      <c r="E39">
        <v>3772</v>
      </c>
      <c r="G39">
        <f t="shared" si="0"/>
        <v>0.5755598064588725</v>
      </c>
      <c r="H39">
        <f t="shared" si="1"/>
        <v>1</v>
      </c>
      <c r="I39">
        <f t="shared" si="2"/>
        <v>1</v>
      </c>
      <c r="J39">
        <f t="shared" si="3"/>
        <v>0.99925142199061023</v>
      </c>
      <c r="K39">
        <f t="shared" si="4"/>
        <v>0.73060991286959009</v>
      </c>
      <c r="L39">
        <f t="shared" si="5"/>
        <v>0.99722479239531037</v>
      </c>
      <c r="M39">
        <f t="shared" si="6"/>
        <v>0.7302623385274688</v>
      </c>
    </row>
    <row r="40" spans="1:13" x14ac:dyDescent="0.25">
      <c r="A40" t="s">
        <v>52</v>
      </c>
      <c r="B40">
        <v>0</v>
      </c>
      <c r="C40">
        <v>0</v>
      </c>
      <c r="D40">
        <v>5023500</v>
      </c>
      <c r="E40">
        <v>15311</v>
      </c>
      <c r="G40">
        <f t="shared" si="0"/>
        <v>0</v>
      </c>
      <c r="H40">
        <f t="shared" si="1"/>
        <v>1</v>
      </c>
      <c r="I40">
        <f t="shared" si="2"/>
        <v>0</v>
      </c>
      <c r="J40">
        <f t="shared" si="3"/>
        <v>0.99696138632705211</v>
      </c>
      <c r="K40">
        <f t="shared" si="4"/>
        <v>0</v>
      </c>
      <c r="L40">
        <f t="shared" si="5"/>
        <v>0.99696138632705211</v>
      </c>
      <c r="M40">
        <f t="shared" si="6"/>
        <v>0</v>
      </c>
    </row>
    <row r="41" spans="1:13" x14ac:dyDescent="0.25">
      <c r="A41" t="s">
        <v>53</v>
      </c>
      <c r="B41">
        <v>0</v>
      </c>
      <c r="C41">
        <v>0</v>
      </c>
      <c r="D41">
        <v>5022700</v>
      </c>
      <c r="E41">
        <v>16140</v>
      </c>
      <c r="G41">
        <f t="shared" si="0"/>
        <v>0</v>
      </c>
      <c r="H41">
        <f t="shared" si="1"/>
        <v>1</v>
      </c>
      <c r="I41">
        <f t="shared" si="2"/>
        <v>0</v>
      </c>
      <c r="J41">
        <f t="shared" si="3"/>
        <v>0.99679688182200665</v>
      </c>
      <c r="K41">
        <f t="shared" si="4"/>
        <v>0</v>
      </c>
      <c r="L41">
        <f t="shared" si="5"/>
        <v>0.99679688182200665</v>
      </c>
      <c r="M41">
        <f t="shared" si="6"/>
        <v>0</v>
      </c>
    </row>
    <row r="42" spans="1:13" x14ac:dyDescent="0.25">
      <c r="A42" t="s">
        <v>54</v>
      </c>
      <c r="B42">
        <v>0</v>
      </c>
      <c r="C42">
        <v>0</v>
      </c>
      <c r="D42">
        <v>5020600</v>
      </c>
      <c r="E42">
        <v>18214</v>
      </c>
      <c r="G42">
        <f t="shared" si="0"/>
        <v>0</v>
      </c>
      <c r="H42">
        <f t="shared" si="1"/>
        <v>1</v>
      </c>
      <c r="I42">
        <f t="shared" si="2"/>
        <v>0</v>
      </c>
      <c r="J42">
        <f t="shared" si="3"/>
        <v>0.99638526049979226</v>
      </c>
      <c r="K42">
        <f t="shared" si="4"/>
        <v>0</v>
      </c>
      <c r="L42">
        <f t="shared" si="5"/>
        <v>0.99638526049979226</v>
      </c>
      <c r="M42">
        <f t="shared" si="6"/>
        <v>0</v>
      </c>
    </row>
    <row r="43" spans="1:13" x14ac:dyDescent="0.25">
      <c r="A43" t="s">
        <v>55</v>
      </c>
      <c r="B43">
        <v>8716</v>
      </c>
      <c r="C43">
        <v>0</v>
      </c>
      <c r="D43">
        <v>5026300</v>
      </c>
      <c r="E43">
        <v>3794</v>
      </c>
      <c r="G43">
        <f t="shared" si="0"/>
        <v>0.69672262190247802</v>
      </c>
      <c r="H43">
        <f t="shared" si="1"/>
        <v>1</v>
      </c>
      <c r="I43">
        <f t="shared" si="2"/>
        <v>1</v>
      </c>
      <c r="J43">
        <f t="shared" si="3"/>
        <v>0.99924704444104862</v>
      </c>
      <c r="K43">
        <f t="shared" si="4"/>
        <v>0.82125694902478097</v>
      </c>
      <c r="L43">
        <f t="shared" si="5"/>
        <v>0.99579608656268492</v>
      </c>
      <c r="M43">
        <f t="shared" si="6"/>
        <v>0.82089175474738685</v>
      </c>
    </row>
    <row r="44" spans="1:13" x14ac:dyDescent="0.25">
      <c r="A44" t="s">
        <v>56</v>
      </c>
      <c r="B44">
        <v>11100</v>
      </c>
      <c r="C44">
        <v>5836</v>
      </c>
      <c r="D44">
        <v>5008500</v>
      </c>
      <c r="E44">
        <v>13437</v>
      </c>
      <c r="G44">
        <f t="shared" si="0"/>
        <v>0.45237804132534537</v>
      </c>
      <c r="H44">
        <f t="shared" si="1"/>
        <v>0.99883613702791352</v>
      </c>
      <c r="I44">
        <f t="shared" si="2"/>
        <v>0.65540859707132737</v>
      </c>
      <c r="J44">
        <f t="shared" si="3"/>
        <v>0.99617513678157799</v>
      </c>
      <c r="K44">
        <f t="shared" si="4"/>
        <v>0.53528801871096854</v>
      </c>
      <c r="L44">
        <f t="shared" si="5"/>
        <v>0.99180212343151153</v>
      </c>
      <c r="M44">
        <f t="shared" si="6"/>
        <v>0.53343244601604867</v>
      </c>
    </row>
    <row r="45" spans="1:13" x14ac:dyDescent="0.25">
      <c r="A45" t="s">
        <v>57</v>
      </c>
      <c r="B45">
        <v>0</v>
      </c>
      <c r="C45">
        <v>0</v>
      </c>
      <c r="D45">
        <v>5017200</v>
      </c>
      <c r="E45">
        <v>21655</v>
      </c>
      <c r="G45">
        <f t="shared" si="0"/>
        <v>0</v>
      </c>
      <c r="H45">
        <f t="shared" si="1"/>
        <v>1</v>
      </c>
      <c r="I45">
        <f t="shared" si="2"/>
        <v>0</v>
      </c>
      <c r="J45">
        <f t="shared" si="3"/>
        <v>0.99570239667543514</v>
      </c>
      <c r="K45">
        <f t="shared" si="4"/>
        <v>0</v>
      </c>
      <c r="L45">
        <f t="shared" si="5"/>
        <v>0.99570239667543514</v>
      </c>
      <c r="M45">
        <f t="shared" si="6"/>
        <v>0</v>
      </c>
    </row>
    <row r="46" spans="1:13" x14ac:dyDescent="0.25">
      <c r="A46" t="s">
        <v>58</v>
      </c>
      <c r="B46">
        <v>4483</v>
      </c>
      <c r="C46">
        <v>0</v>
      </c>
      <c r="D46">
        <v>5032200</v>
      </c>
      <c r="E46">
        <v>2135</v>
      </c>
      <c r="G46">
        <f t="shared" si="0"/>
        <v>0.67739498337866422</v>
      </c>
      <c r="H46">
        <f t="shared" si="1"/>
        <v>1</v>
      </c>
      <c r="I46">
        <f t="shared" si="2"/>
        <v>1</v>
      </c>
      <c r="J46">
        <f t="shared" si="3"/>
        <v>0.99957628951869271</v>
      </c>
      <c r="K46">
        <f t="shared" si="4"/>
        <v>0.80767498423565443</v>
      </c>
      <c r="L46">
        <f t="shared" si="5"/>
        <v>0.99779924100724637</v>
      </c>
      <c r="M46">
        <f t="shared" si="6"/>
        <v>0.80747074863606949</v>
      </c>
    </row>
    <row r="47" spans="1:13" x14ac:dyDescent="0.25">
      <c r="A47" t="s">
        <v>59</v>
      </c>
      <c r="B47">
        <v>12690</v>
      </c>
      <c r="C47">
        <v>3</v>
      </c>
      <c r="D47">
        <v>5021100</v>
      </c>
      <c r="E47">
        <v>5062</v>
      </c>
      <c r="G47">
        <f t="shared" si="0"/>
        <v>0.71484903109508791</v>
      </c>
      <c r="H47">
        <f t="shared" si="1"/>
        <v>0.99999940252171682</v>
      </c>
      <c r="I47">
        <f t="shared" si="2"/>
        <v>0.9997636492554951</v>
      </c>
      <c r="J47">
        <f t="shared" si="3"/>
        <v>0.99899481132122281</v>
      </c>
      <c r="K47">
        <f t="shared" si="4"/>
        <v>0.83363442272951227</v>
      </c>
      <c r="L47">
        <f t="shared" si="5"/>
        <v>0.9939757019107528</v>
      </c>
      <c r="M47">
        <f t="shared" si="6"/>
        <v>0.83314426612266135</v>
      </c>
    </row>
    <row r="48" spans="1:13" x14ac:dyDescent="0.25">
      <c r="A48" t="s">
        <v>60</v>
      </c>
      <c r="B48">
        <v>324060</v>
      </c>
      <c r="C48">
        <v>4554</v>
      </c>
      <c r="D48">
        <v>4546100</v>
      </c>
      <c r="E48">
        <v>164170</v>
      </c>
      <c r="G48">
        <f t="shared" si="0"/>
        <v>0.66374454662761406</v>
      </c>
      <c r="H48">
        <f t="shared" si="1"/>
        <v>0.99899926472107081</v>
      </c>
      <c r="I48">
        <f t="shared" si="2"/>
        <v>0.98614179554127335</v>
      </c>
      <c r="J48">
        <f t="shared" si="3"/>
        <v>0.96651560147048432</v>
      </c>
      <c r="K48">
        <f t="shared" si="4"/>
        <v>0.79344403582569012</v>
      </c>
      <c r="L48">
        <f t="shared" si="5"/>
        <v>0.85052969171836201</v>
      </c>
      <c r="M48">
        <f t="shared" si="6"/>
        <v>0.77597959812578277</v>
      </c>
    </row>
    <row r="49" spans="1:13" x14ac:dyDescent="0.25">
      <c r="A49" t="s">
        <v>61</v>
      </c>
      <c r="B49">
        <v>253530</v>
      </c>
      <c r="C49">
        <v>3164</v>
      </c>
      <c r="D49">
        <v>4583400</v>
      </c>
      <c r="E49">
        <v>198800</v>
      </c>
      <c r="G49">
        <f t="shared" si="0"/>
        <v>0.56049786660181722</v>
      </c>
      <c r="H49">
        <f t="shared" si="1"/>
        <v>0.99931015897739572</v>
      </c>
      <c r="I49">
        <f t="shared" si="2"/>
        <v>0.98767403990743841</v>
      </c>
      <c r="J49">
        <f t="shared" si="3"/>
        <v>0.9599189822210985</v>
      </c>
      <c r="K49">
        <f t="shared" si="4"/>
        <v>0.71515209640294264</v>
      </c>
      <c r="L49">
        <f t="shared" si="5"/>
        <v>0.8684357455458962</v>
      </c>
      <c r="M49">
        <f t="shared" si="6"/>
        <v>0.6953502458155626</v>
      </c>
    </row>
    <row r="50" spans="1:13" x14ac:dyDescent="0.25">
      <c r="A50" t="s">
        <v>62</v>
      </c>
      <c r="B50">
        <v>252290</v>
      </c>
      <c r="C50">
        <v>2409</v>
      </c>
      <c r="D50">
        <v>4658600</v>
      </c>
      <c r="E50">
        <v>125550</v>
      </c>
      <c r="G50">
        <f t="shared" si="0"/>
        <v>0.66771649375396991</v>
      </c>
      <c r="H50">
        <f t="shared" si="1"/>
        <v>0.99948315911855135</v>
      </c>
      <c r="I50">
        <f t="shared" si="2"/>
        <v>0.99054177676394484</v>
      </c>
      <c r="J50">
        <f t="shared" si="3"/>
        <v>0.97460551010756624</v>
      </c>
      <c r="K50">
        <f t="shared" si="4"/>
        <v>0.79770575411160416</v>
      </c>
      <c r="L50">
        <f t="shared" si="5"/>
        <v>0.88204814271886078</v>
      </c>
      <c r="M50">
        <f t="shared" si="6"/>
        <v>0.78470462036129041</v>
      </c>
    </row>
    <row r="51" spans="1:13" x14ac:dyDescent="0.25">
      <c r="A51" t="s">
        <v>63</v>
      </c>
      <c r="B51">
        <v>255200</v>
      </c>
      <c r="C51">
        <v>15315</v>
      </c>
      <c r="D51">
        <v>4711700</v>
      </c>
      <c r="E51">
        <v>56632</v>
      </c>
      <c r="G51">
        <f t="shared" si="0"/>
        <v>0.81838938915826476</v>
      </c>
      <c r="H51">
        <f t="shared" si="1"/>
        <v>0.99676011182532742</v>
      </c>
      <c r="I51">
        <f t="shared" si="2"/>
        <v>0.94338576419052544</v>
      </c>
      <c r="J51">
        <f t="shared" si="3"/>
        <v>0.98572153510515403</v>
      </c>
      <c r="K51">
        <f t="shared" si="4"/>
        <v>0.87645338603959499</v>
      </c>
      <c r="L51">
        <f t="shared" si="5"/>
        <v>0.89107328693694576</v>
      </c>
      <c r="M51">
        <f t="shared" si="6"/>
        <v>0.86891677446853088</v>
      </c>
    </row>
    <row r="52" spans="1:13" x14ac:dyDescent="0.25">
      <c r="A52" t="s">
        <v>64</v>
      </c>
      <c r="B52">
        <v>447260</v>
      </c>
      <c r="C52">
        <v>8167</v>
      </c>
      <c r="D52">
        <v>4368200</v>
      </c>
      <c r="E52">
        <v>215240</v>
      </c>
      <c r="G52">
        <f t="shared" si="0"/>
        <v>0.67510943396226419</v>
      </c>
      <c r="H52">
        <f t="shared" si="1"/>
        <v>0.9981338402378046</v>
      </c>
      <c r="I52">
        <f t="shared" si="2"/>
        <v>0.9820673785260865</v>
      </c>
      <c r="J52">
        <f t="shared" si="3"/>
        <v>0.95566324731333452</v>
      </c>
      <c r="K52">
        <f t="shared" si="4"/>
        <v>0.8001595810817701</v>
      </c>
      <c r="L52">
        <f t="shared" si="5"/>
        <v>0.80190591141149792</v>
      </c>
      <c r="M52">
        <f t="shared" si="6"/>
        <v>0.776183363155447</v>
      </c>
    </row>
    <row r="53" spans="1:13" x14ac:dyDescent="0.25">
      <c r="A53" t="s">
        <v>65</v>
      </c>
      <c r="B53">
        <v>450290</v>
      </c>
      <c r="C53">
        <v>5804</v>
      </c>
      <c r="D53">
        <v>4466900</v>
      </c>
      <c r="E53">
        <v>115860</v>
      </c>
      <c r="G53">
        <f t="shared" si="0"/>
        <v>0.79535458800671199</v>
      </c>
      <c r="H53">
        <f t="shared" si="1"/>
        <v>0.99870235097158233</v>
      </c>
      <c r="I53">
        <f t="shared" si="2"/>
        <v>0.98727455305266021</v>
      </c>
      <c r="J53">
        <f t="shared" si="3"/>
        <v>0.97585482730795536</v>
      </c>
      <c r="K53">
        <f t="shared" si="4"/>
        <v>0.88098340513615148</v>
      </c>
      <c r="L53">
        <f t="shared" si="5"/>
        <v>0.81746774428929214</v>
      </c>
      <c r="M53">
        <f t="shared" si="6"/>
        <v>0.86772106333736487</v>
      </c>
    </row>
    <row r="54" spans="1:13" x14ac:dyDescent="0.25">
      <c r="A54" t="s">
        <v>66</v>
      </c>
      <c r="B54">
        <v>190750</v>
      </c>
      <c r="C54">
        <v>1481</v>
      </c>
      <c r="D54">
        <v>4715300</v>
      </c>
      <c r="E54">
        <v>131330</v>
      </c>
      <c r="G54">
        <f t="shared" si="0"/>
        <v>0.59224416294088422</v>
      </c>
      <c r="H54">
        <f t="shared" si="1"/>
        <v>0.99968601467823082</v>
      </c>
      <c r="I54">
        <f t="shared" si="2"/>
        <v>0.99229572753614137</v>
      </c>
      <c r="J54">
        <f t="shared" si="3"/>
        <v>0.97364265456022703</v>
      </c>
      <c r="K54">
        <f t="shared" si="4"/>
        <v>0.74176908524219787</v>
      </c>
      <c r="L54">
        <f t="shared" si="5"/>
        <v>0.90280809615800028</v>
      </c>
      <c r="M54">
        <f t="shared" si="6"/>
        <v>0.72881130631394087</v>
      </c>
    </row>
    <row r="55" spans="1:13" x14ac:dyDescent="0.25">
      <c r="A55" t="s">
        <v>67</v>
      </c>
      <c r="B55">
        <v>368940</v>
      </c>
      <c r="C55">
        <v>4115</v>
      </c>
      <c r="D55">
        <v>4590900</v>
      </c>
      <c r="E55">
        <v>74886</v>
      </c>
      <c r="G55">
        <f t="shared" si="0"/>
        <v>0.83127171459085314</v>
      </c>
      <c r="H55">
        <f t="shared" si="1"/>
        <v>0.99910446429445821</v>
      </c>
      <c r="I55">
        <f t="shared" si="2"/>
        <v>0.98896945490611299</v>
      </c>
      <c r="J55">
        <f t="shared" si="3"/>
        <v>0.98432159300124766</v>
      </c>
      <c r="K55">
        <f t="shared" si="4"/>
        <v>0.90328946321434822</v>
      </c>
      <c r="L55">
        <f t="shared" si="5"/>
        <v>0.85092545926514329</v>
      </c>
      <c r="M55">
        <f t="shared" si="6"/>
        <v>0.89482840650411344</v>
      </c>
    </row>
    <row r="56" spans="1:13" x14ac:dyDescent="0.25">
      <c r="A56" t="s">
        <v>68</v>
      </c>
      <c r="B56">
        <v>210000</v>
      </c>
      <c r="C56">
        <v>7323</v>
      </c>
      <c r="D56">
        <v>4498000</v>
      </c>
      <c r="E56">
        <v>323550</v>
      </c>
      <c r="G56">
        <f t="shared" si="0"/>
        <v>0.3935901040202418</v>
      </c>
      <c r="H56">
        <f t="shared" si="1"/>
        <v>0.99837458934686818</v>
      </c>
      <c r="I56">
        <f t="shared" si="2"/>
        <v>0.96630361259507735</v>
      </c>
      <c r="J56">
        <f t="shared" si="3"/>
        <v>0.93433591201842159</v>
      </c>
      <c r="K56">
        <f t="shared" si="4"/>
        <v>0.55934891785961138</v>
      </c>
      <c r="L56">
        <f t="shared" si="5"/>
        <v>0.8601175822858913</v>
      </c>
      <c r="M56">
        <f t="shared" si="6"/>
        <v>0.53057654382423891</v>
      </c>
    </row>
    <row r="57" spans="1:13" x14ac:dyDescent="0.25">
      <c r="A57" t="s">
        <v>69</v>
      </c>
      <c r="B57">
        <v>265620</v>
      </c>
      <c r="C57">
        <v>8266</v>
      </c>
      <c r="D57">
        <v>4596300</v>
      </c>
      <c r="E57">
        <v>168650</v>
      </c>
      <c r="G57">
        <f t="shared" si="0"/>
        <v>0.611647131968591</v>
      </c>
      <c r="H57">
        <f t="shared" si="1"/>
        <v>0.99820482538419475</v>
      </c>
      <c r="I57">
        <f t="shared" si="2"/>
        <v>0.96981955996290425</v>
      </c>
      <c r="J57">
        <f t="shared" si="3"/>
        <v>0.96488951019640246</v>
      </c>
      <c r="K57">
        <f t="shared" si="4"/>
        <v>0.75017369054276173</v>
      </c>
      <c r="L57">
        <f t="shared" si="5"/>
        <v>0.86882952801627089</v>
      </c>
      <c r="M57">
        <f t="shared" si="6"/>
        <v>0.73232931716558292</v>
      </c>
    </row>
    <row r="58" spans="1:13" x14ac:dyDescent="0.25">
      <c r="A58" t="s">
        <v>70</v>
      </c>
      <c r="B58">
        <v>377090</v>
      </c>
      <c r="C58">
        <v>7434</v>
      </c>
      <c r="D58">
        <v>4436300</v>
      </c>
      <c r="E58">
        <v>218000</v>
      </c>
      <c r="G58">
        <f t="shared" si="0"/>
        <v>0.6336688568115747</v>
      </c>
      <c r="H58">
        <f t="shared" si="1"/>
        <v>0.99832708258415104</v>
      </c>
      <c r="I58">
        <f t="shared" si="2"/>
        <v>0.98066700648073979</v>
      </c>
      <c r="J58">
        <f t="shared" si="3"/>
        <v>0.9552605925509603</v>
      </c>
      <c r="K58">
        <f t="shared" si="4"/>
        <v>0.76987466491903955</v>
      </c>
      <c r="L58">
        <f t="shared" si="5"/>
        <v>0.82361188135609886</v>
      </c>
      <c r="M58">
        <f t="shared" si="6"/>
        <v>0.74635815726703636</v>
      </c>
    </row>
    <row r="59" spans="1:13" x14ac:dyDescent="0.25">
      <c r="A59" t="s">
        <v>71</v>
      </c>
      <c r="B59">
        <v>534680</v>
      </c>
      <c r="C59">
        <v>3531</v>
      </c>
      <c r="D59">
        <v>4270500</v>
      </c>
      <c r="E59">
        <v>230140</v>
      </c>
      <c r="G59">
        <f t="shared" si="0"/>
        <v>0.69909259695091652</v>
      </c>
      <c r="H59">
        <f t="shared" si="1"/>
        <v>0.99917384782655994</v>
      </c>
      <c r="I59">
        <f t="shared" si="2"/>
        <v>0.99343937600680776</v>
      </c>
      <c r="J59">
        <f t="shared" si="3"/>
        <v>0.95362613421194631</v>
      </c>
      <c r="K59">
        <f t="shared" si="4"/>
        <v>0.82067118894331759</v>
      </c>
      <c r="L59">
        <f t="shared" si="5"/>
        <v>0.77382805846554259</v>
      </c>
      <c r="M59">
        <f t="shared" si="6"/>
        <v>0.79496189724759203</v>
      </c>
    </row>
    <row r="60" spans="1:13" x14ac:dyDescent="0.25">
      <c r="A60" t="s">
        <v>72</v>
      </c>
      <c r="B60">
        <v>171390</v>
      </c>
      <c r="C60">
        <v>846</v>
      </c>
      <c r="D60">
        <v>4738600</v>
      </c>
      <c r="E60">
        <v>128050</v>
      </c>
      <c r="G60">
        <f t="shared" si="0"/>
        <v>0.57236842105263153</v>
      </c>
      <c r="H60">
        <f t="shared" si="1"/>
        <v>0.9998214981244643</v>
      </c>
      <c r="I60">
        <f t="shared" si="2"/>
        <v>0.99508813488469305</v>
      </c>
      <c r="J60">
        <f t="shared" si="3"/>
        <v>0.9744197427764788</v>
      </c>
      <c r="K60">
        <f t="shared" si="4"/>
        <v>0.72672766899312236</v>
      </c>
      <c r="L60">
        <f t="shared" si="5"/>
        <v>0.91045531406859848</v>
      </c>
      <c r="M60">
        <f t="shared" si="6"/>
        <v>0.71432970078070579</v>
      </c>
    </row>
    <row r="61" spans="1:13" x14ac:dyDescent="0.25">
      <c r="A61" t="s">
        <v>73</v>
      </c>
      <c r="B61">
        <v>420900</v>
      </c>
      <c r="C61">
        <v>3065</v>
      </c>
      <c r="D61">
        <v>4472100</v>
      </c>
      <c r="E61">
        <v>142760</v>
      </c>
      <c r="G61">
        <f t="shared" si="0"/>
        <v>0.74672675016854129</v>
      </c>
      <c r="H61">
        <f t="shared" si="1"/>
        <v>0.99931510905184506</v>
      </c>
      <c r="I61">
        <f t="shared" si="2"/>
        <v>0.99277062965103247</v>
      </c>
      <c r="J61">
        <f t="shared" si="3"/>
        <v>0.97105972126438211</v>
      </c>
      <c r="K61">
        <f t="shared" si="4"/>
        <v>0.85234780407543353</v>
      </c>
      <c r="L61">
        <f t="shared" si="5"/>
        <v>0.8228212562496624</v>
      </c>
      <c r="M61">
        <f t="shared" si="6"/>
        <v>0.83666054898550579</v>
      </c>
    </row>
    <row r="62" spans="1:13" x14ac:dyDescent="0.25">
      <c r="A62" t="s">
        <v>74</v>
      </c>
      <c r="B62">
        <v>461670</v>
      </c>
      <c r="C62">
        <v>1994</v>
      </c>
      <c r="D62">
        <v>4423200</v>
      </c>
      <c r="E62">
        <v>152020</v>
      </c>
      <c r="G62">
        <f t="shared" si="0"/>
        <v>0.75228535579853018</v>
      </c>
      <c r="H62">
        <f t="shared" si="1"/>
        <v>0.99954939828626721</v>
      </c>
      <c r="I62">
        <f t="shared" si="2"/>
        <v>0.99569947203147102</v>
      </c>
      <c r="J62">
        <f t="shared" si="3"/>
        <v>0.96943489867994581</v>
      </c>
      <c r="K62">
        <f t="shared" si="4"/>
        <v>0.85704420274116033</v>
      </c>
      <c r="L62">
        <f t="shared" si="5"/>
        <v>0.80860564992452544</v>
      </c>
      <c r="M62">
        <f t="shared" si="6"/>
        <v>0.84030301151522435</v>
      </c>
    </row>
    <row r="63" spans="1:13" x14ac:dyDescent="0.25">
      <c r="A63" t="s">
        <v>75</v>
      </c>
      <c r="B63">
        <v>357060</v>
      </c>
      <c r="C63">
        <v>1823</v>
      </c>
      <c r="D63">
        <v>4629800</v>
      </c>
      <c r="E63">
        <v>50165</v>
      </c>
      <c r="G63">
        <f t="shared" si="0"/>
        <v>0.87681257290195835</v>
      </c>
      <c r="H63">
        <f t="shared" si="1"/>
        <v>0.99960640147093149</v>
      </c>
      <c r="I63">
        <f t="shared" si="2"/>
        <v>0.9949203500862398</v>
      </c>
      <c r="J63">
        <f t="shared" si="3"/>
        <v>0.98968256236346086</v>
      </c>
      <c r="K63">
        <f t="shared" si="4"/>
        <v>0.93214011601497437</v>
      </c>
      <c r="L63">
        <f t="shared" si="5"/>
        <v>0.85947179887509306</v>
      </c>
      <c r="M63">
        <f t="shared" si="6"/>
        <v>0.92658101680694971</v>
      </c>
    </row>
    <row r="64" spans="1:13" x14ac:dyDescent="0.25">
      <c r="A64" t="s">
        <v>76</v>
      </c>
      <c r="B64">
        <v>7864</v>
      </c>
      <c r="C64">
        <v>0</v>
      </c>
      <c r="D64">
        <v>5025200</v>
      </c>
      <c r="E64">
        <v>5794</v>
      </c>
      <c r="G64">
        <f t="shared" si="0"/>
        <v>0.57577976277639475</v>
      </c>
      <c r="H64">
        <f t="shared" si="1"/>
        <v>1</v>
      </c>
      <c r="I64">
        <f t="shared" si="2"/>
        <v>1</v>
      </c>
      <c r="J64">
        <f t="shared" si="3"/>
        <v>0.99885013628087949</v>
      </c>
      <c r="K64">
        <f t="shared" si="4"/>
        <v>0.73078710157048599</v>
      </c>
      <c r="L64">
        <f t="shared" si="5"/>
        <v>0.99573725461036122</v>
      </c>
      <c r="M64">
        <f t="shared" si="6"/>
        <v>0.73025277983634096</v>
      </c>
    </row>
    <row r="65" spans="1:13" x14ac:dyDescent="0.25">
      <c r="A65" t="s">
        <v>77</v>
      </c>
      <c r="B65">
        <v>17483</v>
      </c>
      <c r="C65">
        <v>96</v>
      </c>
      <c r="D65">
        <v>5005900</v>
      </c>
      <c r="E65">
        <v>15331</v>
      </c>
      <c r="G65">
        <f t="shared" si="0"/>
        <v>0.53279088194063506</v>
      </c>
      <c r="H65">
        <f t="shared" si="1"/>
        <v>0.99998082299706192</v>
      </c>
      <c r="I65">
        <f t="shared" si="2"/>
        <v>0.99453893850617214</v>
      </c>
      <c r="J65">
        <f t="shared" si="3"/>
        <v>0.99693836441540762</v>
      </c>
      <c r="K65">
        <f t="shared" si="4"/>
        <v>0.69386621157700479</v>
      </c>
      <c r="L65">
        <f t="shared" si="5"/>
        <v>0.99004446640225097</v>
      </c>
      <c r="M65">
        <f t="shared" si="6"/>
        <v>0.69246896165519212</v>
      </c>
    </row>
    <row r="66" spans="1:13" x14ac:dyDescent="0.25">
      <c r="A66" t="s">
        <v>78</v>
      </c>
      <c r="B66">
        <v>7610</v>
      </c>
      <c r="C66">
        <v>0</v>
      </c>
      <c r="D66">
        <v>5029500</v>
      </c>
      <c r="E66">
        <v>1779</v>
      </c>
      <c r="G66">
        <f t="shared" si="0"/>
        <v>0.81052295239109595</v>
      </c>
      <c r="H66">
        <f t="shared" si="1"/>
        <v>1</v>
      </c>
      <c r="I66">
        <f t="shared" si="2"/>
        <v>1</v>
      </c>
      <c r="J66">
        <f t="shared" si="3"/>
        <v>0.99964694598352932</v>
      </c>
      <c r="K66">
        <f t="shared" si="4"/>
        <v>0.8953467851050062</v>
      </c>
      <c r="L66">
        <f t="shared" si="5"/>
        <v>0.99663206701738438</v>
      </c>
      <c r="M66">
        <f t="shared" si="6"/>
        <v>0.89517189971028244</v>
      </c>
    </row>
    <row r="67" spans="1:13" x14ac:dyDescent="0.25">
      <c r="A67" t="s">
        <v>79</v>
      </c>
      <c r="B67">
        <v>15903</v>
      </c>
      <c r="C67">
        <v>0</v>
      </c>
      <c r="D67">
        <v>5018500</v>
      </c>
      <c r="E67">
        <v>4420</v>
      </c>
      <c r="G67">
        <f t="shared" ref="G67:G108" si="7">IF(B67+E67&gt;0,B67/(B67+E67),0)</f>
        <v>0.78251242434679924</v>
      </c>
      <c r="H67">
        <f t="shared" ref="H67:H108" si="8">IF(D67+C67&gt;0,D67/(D67+C67),0)</f>
        <v>1</v>
      </c>
      <c r="I67">
        <f t="shared" ref="I67:I108" si="9">IF(B67+C67&gt;0,B67/(B67+C67),0)</f>
        <v>1</v>
      </c>
      <c r="J67">
        <f t="shared" ref="J67:J108" si="10">(B67+D67)/SUM(B67:E67)</f>
        <v>0.9991228110215421</v>
      </c>
      <c r="K67">
        <f t="shared" ref="K67:K108" si="11">2*B67/(2*B67+C67+E67)</f>
        <v>0.87798818528128963</v>
      </c>
      <c r="L67">
        <f t="shared" ref="L67:L108" si="12">((B67+E67)*(B67+C67)+(D67+E67)*(D67+C67))/POWER(SUM(B67:E67),2)</f>
        <v>0.99283608148261793</v>
      </c>
      <c r="M67">
        <f t="shared" ref="M67:M108" si="13">(J67-L67)/(1-L67)</f>
        <v>0.87755458464113689</v>
      </c>
    </row>
    <row r="68" spans="1:13" x14ac:dyDescent="0.25">
      <c r="A68" t="s">
        <v>80</v>
      </c>
      <c r="B68">
        <v>13907</v>
      </c>
      <c r="C68">
        <v>0</v>
      </c>
      <c r="D68">
        <v>5021300</v>
      </c>
      <c r="E68">
        <v>3686</v>
      </c>
      <c r="G68">
        <f t="shared" si="7"/>
        <v>0.79048485192974483</v>
      </c>
      <c r="H68">
        <f t="shared" si="8"/>
        <v>1</v>
      </c>
      <c r="I68">
        <f t="shared" si="9"/>
        <v>1</v>
      </c>
      <c r="J68">
        <f t="shared" si="10"/>
        <v>0.99926849012273133</v>
      </c>
      <c r="K68">
        <f t="shared" si="11"/>
        <v>0.88298412698412698</v>
      </c>
      <c r="L68">
        <f t="shared" si="12"/>
        <v>0.99376789920983433</v>
      </c>
      <c r="M68">
        <f t="shared" si="13"/>
        <v>0.88262226464260707</v>
      </c>
    </row>
    <row r="69" spans="1:13" x14ac:dyDescent="0.25">
      <c r="A69" t="s">
        <v>81</v>
      </c>
      <c r="B69">
        <v>6870</v>
      </c>
      <c r="C69">
        <v>0</v>
      </c>
      <c r="D69">
        <v>5029400</v>
      </c>
      <c r="E69">
        <v>2555</v>
      </c>
      <c r="G69">
        <f t="shared" si="7"/>
        <v>0.72891246684350131</v>
      </c>
      <c r="H69">
        <f t="shared" si="8"/>
        <v>1</v>
      </c>
      <c r="I69">
        <f t="shared" si="9"/>
        <v>1</v>
      </c>
      <c r="J69">
        <f t="shared" si="10"/>
        <v>0.99949293734154288</v>
      </c>
      <c r="K69">
        <f t="shared" si="11"/>
        <v>0.84320343663700525</v>
      </c>
      <c r="L69">
        <f t="shared" si="12"/>
        <v>0.9967712116092311</v>
      </c>
      <c r="M69">
        <f t="shared" si="13"/>
        <v>0.8429557477638312</v>
      </c>
    </row>
    <row r="70" spans="1:13" x14ac:dyDescent="0.25">
      <c r="A70" t="s">
        <v>82</v>
      </c>
      <c r="B70">
        <v>8546</v>
      </c>
      <c r="C70">
        <v>2</v>
      </c>
      <c r="D70">
        <v>5027300</v>
      </c>
      <c r="E70">
        <v>2980</v>
      </c>
      <c r="G70">
        <f t="shared" si="7"/>
        <v>0.7414541037654</v>
      </c>
      <c r="H70">
        <f t="shared" si="8"/>
        <v>0.99999960217229833</v>
      </c>
      <c r="I70">
        <f t="shared" si="9"/>
        <v>0.99976602714085161</v>
      </c>
      <c r="J70">
        <f t="shared" si="10"/>
        <v>0.99940819571535289</v>
      </c>
      <c r="K70">
        <f t="shared" si="11"/>
        <v>0.85144963634552162</v>
      </c>
      <c r="L70">
        <f t="shared" si="12"/>
        <v>0.99602389802102997</v>
      </c>
      <c r="M70">
        <f t="shared" si="13"/>
        <v>0.85115968157325417</v>
      </c>
    </row>
    <row r="71" spans="1:13" x14ac:dyDescent="0.25">
      <c r="A71" t="s">
        <v>83</v>
      </c>
      <c r="B71">
        <v>9459</v>
      </c>
      <c r="C71">
        <v>0</v>
      </c>
      <c r="D71">
        <v>5028700</v>
      </c>
      <c r="E71">
        <v>644</v>
      </c>
      <c r="G71">
        <f t="shared" si="7"/>
        <v>0.9362565574581807</v>
      </c>
      <c r="H71">
        <f t="shared" si="8"/>
        <v>1</v>
      </c>
      <c r="I71">
        <f t="shared" si="9"/>
        <v>1</v>
      </c>
      <c r="J71">
        <f t="shared" si="10"/>
        <v>0.99987219186779086</v>
      </c>
      <c r="K71">
        <f t="shared" si="11"/>
        <v>0.96707903077394952</v>
      </c>
      <c r="L71">
        <f t="shared" si="12"/>
        <v>0.99612525660178342</v>
      </c>
      <c r="M71">
        <f t="shared" si="13"/>
        <v>0.9670150719482572</v>
      </c>
    </row>
    <row r="72" spans="1:13" x14ac:dyDescent="0.25">
      <c r="A72" t="s">
        <v>84</v>
      </c>
      <c r="B72">
        <v>5426</v>
      </c>
      <c r="C72">
        <v>0</v>
      </c>
      <c r="D72">
        <v>5032700</v>
      </c>
      <c r="E72">
        <v>685</v>
      </c>
      <c r="G72">
        <f t="shared" si="7"/>
        <v>0.88790705285550642</v>
      </c>
      <c r="H72">
        <f t="shared" si="8"/>
        <v>1</v>
      </c>
      <c r="I72">
        <f t="shared" si="9"/>
        <v>1</v>
      </c>
      <c r="J72">
        <f t="shared" si="10"/>
        <v>0.99986405523048993</v>
      </c>
      <c r="K72">
        <f t="shared" si="11"/>
        <v>0.94062581260292966</v>
      </c>
      <c r="L72">
        <f t="shared" si="12"/>
        <v>0.9977129845026701</v>
      </c>
      <c r="M72">
        <f t="shared" si="13"/>
        <v>0.94055800248455612</v>
      </c>
    </row>
    <row r="73" spans="1:13" x14ac:dyDescent="0.25">
      <c r="A73" t="s">
        <v>85</v>
      </c>
      <c r="B73">
        <v>8031</v>
      </c>
      <c r="C73">
        <v>0</v>
      </c>
      <c r="D73">
        <v>5027100</v>
      </c>
      <c r="E73">
        <v>3673</v>
      </c>
      <c r="G73">
        <f t="shared" si="7"/>
        <v>0.68617566643882433</v>
      </c>
      <c r="H73">
        <f t="shared" si="8"/>
        <v>1</v>
      </c>
      <c r="I73">
        <f t="shared" si="9"/>
        <v>1</v>
      </c>
      <c r="J73">
        <f t="shared" si="10"/>
        <v>0.99927105717944176</v>
      </c>
      <c r="K73">
        <f t="shared" si="11"/>
        <v>0.81388396250316697</v>
      </c>
      <c r="L73">
        <f t="shared" si="12"/>
        <v>0.99609080019517982</v>
      </c>
      <c r="M73">
        <f t="shared" si="13"/>
        <v>0.81353144966920599</v>
      </c>
    </row>
    <row r="74" spans="1:13" x14ac:dyDescent="0.25">
      <c r="A74" t="s">
        <v>86</v>
      </c>
      <c r="B74">
        <v>7075</v>
      </c>
      <c r="C74">
        <v>0</v>
      </c>
      <c r="D74">
        <v>5027900</v>
      </c>
      <c r="E74">
        <v>3875</v>
      </c>
      <c r="G74">
        <f t="shared" si="7"/>
        <v>0.64611872146118721</v>
      </c>
      <c r="H74">
        <f t="shared" si="8"/>
        <v>1</v>
      </c>
      <c r="I74">
        <f t="shared" si="9"/>
        <v>1</v>
      </c>
      <c r="J74">
        <f t="shared" si="10"/>
        <v>0.99923097532174998</v>
      </c>
      <c r="K74">
        <f t="shared" si="11"/>
        <v>0.78502080443828015</v>
      </c>
      <c r="L74">
        <f t="shared" si="12"/>
        <v>0.99642889738249718</v>
      </c>
      <c r="M74">
        <f t="shared" si="13"/>
        <v>0.78465343603377657</v>
      </c>
    </row>
    <row r="75" spans="1:13" x14ac:dyDescent="0.25">
      <c r="A75" t="s">
        <v>87</v>
      </c>
      <c r="B75">
        <v>9504</v>
      </c>
      <c r="C75">
        <v>89</v>
      </c>
      <c r="D75">
        <v>5021000</v>
      </c>
      <c r="E75">
        <v>8246</v>
      </c>
      <c r="G75">
        <f t="shared" si="7"/>
        <v>0.53543661971830991</v>
      </c>
      <c r="H75">
        <f t="shared" si="8"/>
        <v>0.99998227476151091</v>
      </c>
      <c r="I75">
        <f t="shared" si="9"/>
        <v>0.99072240175127702</v>
      </c>
      <c r="J75">
        <f t="shared" si="10"/>
        <v>0.99834584911325808</v>
      </c>
      <c r="K75">
        <f t="shared" si="11"/>
        <v>0.69516878177230002</v>
      </c>
      <c r="L75">
        <f t="shared" si="12"/>
        <v>0.99458696443978911</v>
      </c>
      <c r="M75">
        <f t="shared" si="13"/>
        <v>0.6944134454055797</v>
      </c>
    </row>
    <row r="76" spans="1:13" x14ac:dyDescent="0.25">
      <c r="A76" t="s">
        <v>88</v>
      </c>
      <c r="B76">
        <v>15628</v>
      </c>
      <c r="C76">
        <v>0</v>
      </c>
      <c r="D76">
        <v>5011100</v>
      </c>
      <c r="E76">
        <v>12083</v>
      </c>
      <c r="G76">
        <f t="shared" si="7"/>
        <v>0.56396376890043665</v>
      </c>
      <c r="H76">
        <f t="shared" si="8"/>
        <v>1</v>
      </c>
      <c r="I76">
        <f t="shared" si="9"/>
        <v>1</v>
      </c>
      <c r="J76">
        <f t="shared" si="10"/>
        <v>0.99760201364964873</v>
      </c>
      <c r="K76">
        <f t="shared" si="11"/>
        <v>0.72119799718498345</v>
      </c>
      <c r="L76">
        <f t="shared" si="12"/>
        <v>0.99143307671936765</v>
      </c>
      <c r="M76">
        <f t="shared" si="13"/>
        <v>0.72008779910840259</v>
      </c>
    </row>
    <row r="77" spans="1:13" x14ac:dyDescent="0.25">
      <c r="A77" t="s">
        <v>89</v>
      </c>
      <c r="B77">
        <v>6929</v>
      </c>
      <c r="C77">
        <v>0</v>
      </c>
      <c r="D77">
        <v>5028100</v>
      </c>
      <c r="E77">
        <v>3779</v>
      </c>
      <c r="G77">
        <f t="shared" si="7"/>
        <v>0.64708629062383261</v>
      </c>
      <c r="H77">
        <f t="shared" si="8"/>
        <v>1</v>
      </c>
      <c r="I77">
        <f t="shared" si="9"/>
        <v>1</v>
      </c>
      <c r="J77">
        <f t="shared" si="10"/>
        <v>0.99925002103672134</v>
      </c>
      <c r="K77">
        <f t="shared" si="11"/>
        <v>0.78573453535181725</v>
      </c>
      <c r="L77">
        <f t="shared" si="12"/>
        <v>0.99650561198519272</v>
      </c>
      <c r="M77">
        <f t="shared" si="13"/>
        <v>0.78537616312193492</v>
      </c>
    </row>
    <row r="78" spans="1:13" x14ac:dyDescent="0.25">
      <c r="A78" t="s">
        <v>90</v>
      </c>
      <c r="B78">
        <v>7466</v>
      </c>
      <c r="C78">
        <v>0</v>
      </c>
      <c r="D78">
        <v>5011600</v>
      </c>
      <c r="E78">
        <v>19756</v>
      </c>
      <c r="G78">
        <f t="shared" si="7"/>
        <v>0.27426346337521124</v>
      </c>
      <c r="H78">
        <f t="shared" si="8"/>
        <v>1</v>
      </c>
      <c r="I78">
        <f t="shared" si="9"/>
        <v>1</v>
      </c>
      <c r="J78">
        <f t="shared" si="10"/>
        <v>0.99607924233084633</v>
      </c>
      <c r="K78">
        <f t="shared" si="11"/>
        <v>0.43046586715867158</v>
      </c>
      <c r="L78">
        <f t="shared" si="12"/>
        <v>0.99313186086570815</v>
      </c>
      <c r="M78">
        <f t="shared" si="13"/>
        <v>0.42913828731602577</v>
      </c>
    </row>
    <row r="79" spans="1:13" x14ac:dyDescent="0.25">
      <c r="A79" t="s">
        <v>91</v>
      </c>
      <c r="B79">
        <v>46145</v>
      </c>
      <c r="C79">
        <v>401</v>
      </c>
      <c r="D79">
        <v>4912500</v>
      </c>
      <c r="E79">
        <v>79803</v>
      </c>
      <c r="G79">
        <f t="shared" si="7"/>
        <v>0.36638136373741542</v>
      </c>
      <c r="H79">
        <f t="shared" si="8"/>
        <v>0.99991837816394025</v>
      </c>
      <c r="I79">
        <f t="shared" si="9"/>
        <v>0.9913848665835947</v>
      </c>
      <c r="J79">
        <f t="shared" si="10"/>
        <v>0.98408287289418672</v>
      </c>
      <c r="K79">
        <f t="shared" si="11"/>
        <v>0.53503310260067016</v>
      </c>
      <c r="L79">
        <f t="shared" si="12"/>
        <v>0.96622896834604766</v>
      </c>
      <c r="M79">
        <f t="shared" si="13"/>
        <v>0.52867512994823063</v>
      </c>
    </row>
    <row r="80" spans="1:13" x14ac:dyDescent="0.25">
      <c r="A80" t="s">
        <v>92</v>
      </c>
      <c r="B80">
        <v>11383</v>
      </c>
      <c r="C80">
        <v>0</v>
      </c>
      <c r="D80">
        <v>5017200</v>
      </c>
      <c r="E80">
        <v>10296</v>
      </c>
      <c r="G80">
        <f t="shared" si="7"/>
        <v>0.52507034457308921</v>
      </c>
      <c r="H80">
        <f t="shared" si="8"/>
        <v>1</v>
      </c>
      <c r="I80">
        <f t="shared" si="9"/>
        <v>1</v>
      </c>
      <c r="J80">
        <f t="shared" si="10"/>
        <v>0.99795668838247553</v>
      </c>
      <c r="K80">
        <f t="shared" si="11"/>
        <v>0.68858508257213724</v>
      </c>
      <c r="L80">
        <f t="shared" si="12"/>
        <v>0.99345805827147748</v>
      </c>
      <c r="M80">
        <f t="shared" si="13"/>
        <v>0.68765976489583536</v>
      </c>
    </row>
    <row r="81" spans="1:13" x14ac:dyDescent="0.25">
      <c r="A81" t="s">
        <v>93</v>
      </c>
      <c r="B81">
        <v>15187</v>
      </c>
      <c r="C81">
        <v>0</v>
      </c>
      <c r="D81">
        <v>5007400</v>
      </c>
      <c r="E81">
        <v>16267</v>
      </c>
      <c r="G81">
        <f t="shared" si="7"/>
        <v>0.48283207223246644</v>
      </c>
      <c r="H81">
        <f t="shared" si="8"/>
        <v>1</v>
      </c>
      <c r="I81">
        <f t="shared" si="9"/>
        <v>1</v>
      </c>
      <c r="J81">
        <f t="shared" si="10"/>
        <v>0.99677168657794013</v>
      </c>
      <c r="K81">
        <f t="shared" si="11"/>
        <v>0.65122960485409831</v>
      </c>
      <c r="L81">
        <f t="shared" si="12"/>
        <v>0.99078135690956382</v>
      </c>
      <c r="M81">
        <f t="shared" si="13"/>
        <v>0.64980600828238377</v>
      </c>
    </row>
    <row r="82" spans="1:13" x14ac:dyDescent="0.25">
      <c r="A82" t="s">
        <v>94</v>
      </c>
      <c r="B82">
        <v>8039</v>
      </c>
      <c r="C82">
        <v>3</v>
      </c>
      <c r="D82">
        <v>5012100</v>
      </c>
      <c r="E82">
        <v>18731</v>
      </c>
      <c r="G82">
        <f t="shared" si="7"/>
        <v>0.30029884198729923</v>
      </c>
      <c r="H82">
        <f t="shared" si="8"/>
        <v>0.99999940144885291</v>
      </c>
      <c r="I82">
        <f t="shared" si="9"/>
        <v>0.99962695846804273</v>
      </c>
      <c r="J82">
        <f t="shared" si="10"/>
        <v>0.9962821051453371</v>
      </c>
      <c r="K82">
        <f t="shared" si="11"/>
        <v>0.46185223486154198</v>
      </c>
      <c r="L82">
        <f t="shared" si="12"/>
        <v>0.99310827032177362</v>
      </c>
      <c r="M82">
        <f t="shared" si="13"/>
        <v>0.46052804908916345</v>
      </c>
    </row>
    <row r="83" spans="1:13" x14ac:dyDescent="0.25">
      <c r="A83" t="s">
        <v>95</v>
      </c>
      <c r="B83">
        <v>7914</v>
      </c>
      <c r="C83">
        <v>0</v>
      </c>
      <c r="D83">
        <v>5028200</v>
      </c>
      <c r="E83">
        <v>2762</v>
      </c>
      <c r="G83">
        <f t="shared" si="7"/>
        <v>0.74128887223679285</v>
      </c>
      <c r="H83">
        <f t="shared" si="8"/>
        <v>1</v>
      </c>
      <c r="I83">
        <f t="shared" si="9"/>
        <v>1</v>
      </c>
      <c r="J83">
        <f t="shared" si="10"/>
        <v>0.99945186188348356</v>
      </c>
      <c r="K83">
        <f t="shared" si="11"/>
        <v>0.85142549757934372</v>
      </c>
      <c r="L83">
        <f t="shared" si="12"/>
        <v>0.9963173404550324</v>
      </c>
      <c r="M83">
        <f t="shared" si="13"/>
        <v>0.85115699406276202</v>
      </c>
    </row>
    <row r="84" spans="1:13" x14ac:dyDescent="0.25">
      <c r="A84" t="s">
        <v>96</v>
      </c>
      <c r="B84">
        <v>19577</v>
      </c>
      <c r="C84">
        <v>69</v>
      </c>
      <c r="D84">
        <v>4990200</v>
      </c>
      <c r="E84">
        <v>29025</v>
      </c>
      <c r="G84">
        <f t="shared" si="7"/>
        <v>0.40280235381260032</v>
      </c>
      <c r="H84">
        <f t="shared" si="8"/>
        <v>0.99998617309006788</v>
      </c>
      <c r="I84">
        <f t="shared" si="9"/>
        <v>0.99648783467372493</v>
      </c>
      <c r="J84">
        <f t="shared" si="10"/>
        <v>0.9942260875501675</v>
      </c>
      <c r="K84">
        <f t="shared" si="11"/>
        <v>0.57370179345914896</v>
      </c>
      <c r="L84">
        <f t="shared" si="12"/>
        <v>0.98653090893399686</v>
      </c>
      <c r="M84">
        <f t="shared" si="13"/>
        <v>0.57132129989036695</v>
      </c>
    </row>
    <row r="85" spans="1:13" x14ac:dyDescent="0.25">
      <c r="A85" t="s">
        <v>97</v>
      </c>
      <c r="B85">
        <v>18233</v>
      </c>
      <c r="C85">
        <v>0</v>
      </c>
      <c r="D85">
        <v>4999300</v>
      </c>
      <c r="E85">
        <v>21303</v>
      </c>
      <c r="G85">
        <f t="shared" si="7"/>
        <v>0.46117462565762851</v>
      </c>
      <c r="H85">
        <f t="shared" si="8"/>
        <v>1</v>
      </c>
      <c r="I85">
        <f t="shared" si="9"/>
        <v>1</v>
      </c>
      <c r="J85">
        <f t="shared" si="10"/>
        <v>0.99577223787398517</v>
      </c>
      <c r="K85">
        <f t="shared" si="11"/>
        <v>0.6312382073430387</v>
      </c>
      <c r="L85">
        <f t="shared" si="12"/>
        <v>0.98859203228514958</v>
      </c>
      <c r="M85">
        <f t="shared" si="13"/>
        <v>0.62940269190003861</v>
      </c>
    </row>
    <row r="86" spans="1:13" x14ac:dyDescent="0.25">
      <c r="A86" t="s">
        <v>98</v>
      </c>
      <c r="B86">
        <v>9026</v>
      </c>
      <c r="C86">
        <v>0</v>
      </c>
      <c r="D86">
        <v>5010200</v>
      </c>
      <c r="E86">
        <v>19586</v>
      </c>
      <c r="G86">
        <f t="shared" si="7"/>
        <v>0.3154620438976653</v>
      </c>
      <c r="H86">
        <f t="shared" si="8"/>
        <v>1</v>
      </c>
      <c r="I86">
        <f t="shared" si="9"/>
        <v>1</v>
      </c>
      <c r="J86">
        <f t="shared" si="10"/>
        <v>0.99611297266101617</v>
      </c>
      <c r="K86">
        <f t="shared" si="11"/>
        <v>0.47962165896168768</v>
      </c>
      <c r="L86">
        <f t="shared" si="12"/>
        <v>0.99255072526606902</v>
      </c>
      <c r="M86">
        <f t="shared" si="13"/>
        <v>0.47820056611972389</v>
      </c>
    </row>
    <row r="87" spans="1:13" x14ac:dyDescent="0.25">
      <c r="A87" t="s">
        <v>99</v>
      </c>
      <c r="B87">
        <v>8355</v>
      </c>
      <c r="C87">
        <v>521</v>
      </c>
      <c r="D87">
        <v>5005200</v>
      </c>
      <c r="E87">
        <v>24748</v>
      </c>
      <c r="G87">
        <f t="shared" si="7"/>
        <v>0.25239404283599676</v>
      </c>
      <c r="H87">
        <f t="shared" si="8"/>
        <v>0.99989591908937792</v>
      </c>
      <c r="I87">
        <f t="shared" si="9"/>
        <v>0.94130238846327174</v>
      </c>
      <c r="J87">
        <f t="shared" si="10"/>
        <v>0.99498513938966715</v>
      </c>
      <c r="K87">
        <f t="shared" si="11"/>
        <v>0.39805617094261414</v>
      </c>
      <c r="L87">
        <f t="shared" si="12"/>
        <v>0.99169203435847997</v>
      </c>
      <c r="M87">
        <f t="shared" si="13"/>
        <v>0.39637923088288957</v>
      </c>
    </row>
    <row r="88" spans="1:13" x14ac:dyDescent="0.25">
      <c r="A88" t="s">
        <v>100</v>
      </c>
      <c r="B88">
        <v>35114</v>
      </c>
      <c r="C88">
        <v>5</v>
      </c>
      <c r="D88">
        <v>4958900</v>
      </c>
      <c r="E88">
        <v>44869</v>
      </c>
      <c r="G88">
        <f t="shared" si="7"/>
        <v>0.43901829138691972</v>
      </c>
      <c r="H88">
        <f t="shared" si="8"/>
        <v>0.9999989917128882</v>
      </c>
      <c r="I88">
        <f t="shared" si="9"/>
        <v>0.99985762692559588</v>
      </c>
      <c r="J88">
        <f t="shared" si="10"/>
        <v>0.99109446369913357</v>
      </c>
      <c r="K88">
        <f t="shared" si="11"/>
        <v>0.61013709579329634</v>
      </c>
      <c r="L88">
        <f t="shared" si="12"/>
        <v>0.97737852041173034</v>
      </c>
      <c r="M88">
        <f t="shared" si="13"/>
        <v>0.60632388053501185</v>
      </c>
    </row>
    <row r="89" spans="1:13" x14ac:dyDescent="0.25">
      <c r="A89" t="s">
        <v>101</v>
      </c>
      <c r="B89">
        <v>7635</v>
      </c>
      <c r="C89">
        <v>0</v>
      </c>
      <c r="D89">
        <v>5013500</v>
      </c>
      <c r="E89">
        <v>17755</v>
      </c>
      <c r="G89">
        <f t="shared" si="7"/>
        <v>0.30070894052776681</v>
      </c>
      <c r="H89">
        <f t="shared" si="8"/>
        <v>1</v>
      </c>
      <c r="I89">
        <f t="shared" si="9"/>
        <v>1</v>
      </c>
      <c r="J89">
        <f t="shared" si="10"/>
        <v>0.99647640651016389</v>
      </c>
      <c r="K89">
        <f t="shared" si="11"/>
        <v>0.46237698713096137</v>
      </c>
      <c r="L89">
        <f t="shared" si="12"/>
        <v>0.99346124694138072</v>
      </c>
      <c r="M89">
        <f t="shared" si="13"/>
        <v>0.46112149239351369</v>
      </c>
    </row>
    <row r="90" spans="1:13" x14ac:dyDescent="0.25">
      <c r="A90" t="s">
        <v>102</v>
      </c>
      <c r="B90">
        <v>41621</v>
      </c>
      <c r="C90">
        <v>6</v>
      </c>
      <c r="D90">
        <v>4954800</v>
      </c>
      <c r="E90">
        <v>42382</v>
      </c>
      <c r="G90">
        <f t="shared" si="7"/>
        <v>0.49547039986667141</v>
      </c>
      <c r="H90">
        <f t="shared" si="8"/>
        <v>0.9999987890545059</v>
      </c>
      <c r="I90">
        <f t="shared" si="9"/>
        <v>0.99985586278136784</v>
      </c>
      <c r="J90">
        <f t="shared" si="10"/>
        <v>0.99158769463180685</v>
      </c>
      <c r="K90">
        <f t="shared" si="11"/>
        <v>0.6625965135715991</v>
      </c>
      <c r="L90">
        <f t="shared" si="12"/>
        <v>0.9753429717631793</v>
      </c>
      <c r="M90">
        <f t="shared" si="13"/>
        <v>0.65882728091169829</v>
      </c>
    </row>
    <row r="91" spans="1:13" x14ac:dyDescent="0.25">
      <c r="A91" t="s">
        <v>103</v>
      </c>
      <c r="B91">
        <v>28728</v>
      </c>
      <c r="C91">
        <v>3</v>
      </c>
      <c r="D91">
        <v>4986100</v>
      </c>
      <c r="E91">
        <v>23984</v>
      </c>
      <c r="G91">
        <f t="shared" si="7"/>
        <v>0.54499924115950826</v>
      </c>
      <c r="H91">
        <f t="shared" si="8"/>
        <v>0.99999939832771201</v>
      </c>
      <c r="I91">
        <f t="shared" si="9"/>
        <v>0.99989558316800664</v>
      </c>
      <c r="J91">
        <f t="shared" si="10"/>
        <v>0.99523955533195796</v>
      </c>
      <c r="K91">
        <f t="shared" si="11"/>
        <v>0.70547499478162645</v>
      </c>
      <c r="L91">
        <f t="shared" si="12"/>
        <v>0.98395617241104338</v>
      </c>
      <c r="M91">
        <f t="shared" si="13"/>
        <v>0.70328497725076655</v>
      </c>
    </row>
    <row r="92" spans="1:13" x14ac:dyDescent="0.25">
      <c r="A92" t="s">
        <v>104</v>
      </c>
      <c r="B92">
        <v>9583</v>
      </c>
      <c r="C92">
        <v>54</v>
      </c>
      <c r="D92">
        <v>5007200</v>
      </c>
      <c r="E92">
        <v>22010</v>
      </c>
      <c r="G92">
        <f t="shared" si="7"/>
        <v>0.30332668629126708</v>
      </c>
      <c r="H92">
        <f t="shared" si="8"/>
        <v>0.9999892156459409</v>
      </c>
      <c r="I92">
        <f t="shared" si="9"/>
        <v>0.99439659645117773</v>
      </c>
      <c r="J92">
        <f t="shared" si="10"/>
        <v>0.99562122048952861</v>
      </c>
      <c r="K92">
        <f t="shared" si="11"/>
        <v>0.46485568760611207</v>
      </c>
      <c r="L92">
        <f t="shared" si="12"/>
        <v>0.99184155537905083</v>
      </c>
      <c r="M92">
        <f t="shared" si="13"/>
        <v>0.4632825601061748</v>
      </c>
    </row>
    <row r="93" spans="1:13" x14ac:dyDescent="0.25">
      <c r="A93" t="s">
        <v>105</v>
      </c>
      <c r="B93">
        <v>26874</v>
      </c>
      <c r="C93">
        <v>722</v>
      </c>
      <c r="D93">
        <v>4950000</v>
      </c>
      <c r="E93">
        <v>61250</v>
      </c>
      <c r="G93">
        <f t="shared" si="7"/>
        <v>0.30495665199037719</v>
      </c>
      <c r="H93">
        <f t="shared" si="8"/>
        <v>0.99985416268576588</v>
      </c>
      <c r="I93">
        <f t="shared" si="9"/>
        <v>0.97383678794028117</v>
      </c>
      <c r="J93">
        <f t="shared" si="10"/>
        <v>0.9877011522082636</v>
      </c>
      <c r="K93">
        <f t="shared" si="11"/>
        <v>0.4644659522986519</v>
      </c>
      <c r="L93">
        <f t="shared" si="12"/>
        <v>0.9772259856227008</v>
      </c>
      <c r="M93">
        <f t="shared" si="13"/>
        <v>0.45996135824013051</v>
      </c>
    </row>
    <row r="94" spans="1:13" x14ac:dyDescent="0.25">
      <c r="A94" t="s">
        <v>106</v>
      </c>
      <c r="B94">
        <v>23058</v>
      </c>
      <c r="C94">
        <v>0</v>
      </c>
      <c r="D94">
        <v>5000800</v>
      </c>
      <c r="E94">
        <v>15024</v>
      </c>
      <c r="G94">
        <f t="shared" si="7"/>
        <v>0.60548290530959503</v>
      </c>
      <c r="H94">
        <f t="shared" si="8"/>
        <v>1</v>
      </c>
      <c r="I94">
        <f t="shared" si="9"/>
        <v>1</v>
      </c>
      <c r="J94">
        <f t="shared" si="10"/>
        <v>0.99701838622138805</v>
      </c>
      <c r="K94">
        <f t="shared" si="11"/>
        <v>0.75426889106967621</v>
      </c>
      <c r="L94">
        <f t="shared" si="12"/>
        <v>0.98793552371583138</v>
      </c>
      <c r="M94">
        <f t="shared" si="13"/>
        <v>0.75286007379163966</v>
      </c>
    </row>
    <row r="95" spans="1:13" x14ac:dyDescent="0.25">
      <c r="A95" t="s">
        <v>107</v>
      </c>
      <c r="B95">
        <v>52055</v>
      </c>
      <c r="C95">
        <v>0</v>
      </c>
      <c r="D95">
        <v>4968500</v>
      </c>
      <c r="E95">
        <v>18334</v>
      </c>
      <c r="G95">
        <f t="shared" si="7"/>
        <v>0.73953316569350325</v>
      </c>
      <c r="H95">
        <f t="shared" si="8"/>
        <v>1</v>
      </c>
      <c r="I95">
        <f t="shared" si="9"/>
        <v>1</v>
      </c>
      <c r="J95">
        <f t="shared" si="10"/>
        <v>0.99636149952896358</v>
      </c>
      <c r="K95">
        <f t="shared" si="11"/>
        <v>0.85026624416059582</v>
      </c>
      <c r="L95">
        <f t="shared" si="12"/>
        <v>0.97598881981394647</v>
      </c>
      <c r="M95">
        <f t="shared" si="13"/>
        <v>0.84846640428154463</v>
      </c>
    </row>
    <row r="96" spans="1:13" x14ac:dyDescent="0.25">
      <c r="A96" t="s">
        <v>108</v>
      </c>
      <c r="B96">
        <v>7365</v>
      </c>
      <c r="C96">
        <v>0</v>
      </c>
      <c r="D96">
        <v>5004500</v>
      </c>
      <c r="E96">
        <v>26971</v>
      </c>
      <c r="G96">
        <f t="shared" si="7"/>
        <v>0.21449790307548927</v>
      </c>
      <c r="H96">
        <f t="shared" si="8"/>
        <v>1</v>
      </c>
      <c r="I96">
        <f t="shared" si="9"/>
        <v>1</v>
      </c>
      <c r="J96">
        <f t="shared" si="10"/>
        <v>0.99464737490960209</v>
      </c>
      <c r="K96">
        <f t="shared" si="11"/>
        <v>0.35322893935397232</v>
      </c>
      <c r="L96">
        <f t="shared" si="12"/>
        <v>0.99174400084251324</v>
      </c>
      <c r="M96">
        <f t="shared" si="13"/>
        <v>0.35166840641644104</v>
      </c>
    </row>
    <row r="97" spans="1:13" x14ac:dyDescent="0.25">
      <c r="A97" t="s">
        <v>109</v>
      </c>
      <c r="B97">
        <v>0</v>
      </c>
      <c r="C97">
        <v>0</v>
      </c>
      <c r="D97">
        <v>5000200</v>
      </c>
      <c r="E97">
        <v>38698</v>
      </c>
      <c r="G97">
        <f t="shared" si="7"/>
        <v>0</v>
      </c>
      <c r="H97">
        <f t="shared" si="8"/>
        <v>1</v>
      </c>
      <c r="I97">
        <f t="shared" si="9"/>
        <v>0</v>
      </c>
      <c r="J97">
        <f t="shared" si="10"/>
        <v>0.99232014619069486</v>
      </c>
      <c r="K97">
        <f t="shared" si="11"/>
        <v>0</v>
      </c>
      <c r="L97">
        <f t="shared" si="12"/>
        <v>0.99232014619069486</v>
      </c>
      <c r="M97">
        <f t="shared" si="13"/>
        <v>0</v>
      </c>
    </row>
    <row r="98" spans="1:13" x14ac:dyDescent="0.25">
      <c r="A98" t="s">
        <v>110</v>
      </c>
      <c r="B98">
        <v>0</v>
      </c>
      <c r="C98">
        <v>0</v>
      </c>
      <c r="D98">
        <v>5027800</v>
      </c>
      <c r="E98">
        <v>11052</v>
      </c>
      <c r="G98">
        <f t="shared" si="7"/>
        <v>0</v>
      </c>
      <c r="H98">
        <f t="shared" si="8"/>
        <v>1</v>
      </c>
      <c r="I98">
        <f t="shared" si="9"/>
        <v>0</v>
      </c>
      <c r="J98">
        <f t="shared" si="10"/>
        <v>0.99780664325921853</v>
      </c>
      <c r="K98">
        <f t="shared" si="11"/>
        <v>0</v>
      </c>
      <c r="L98">
        <f t="shared" si="12"/>
        <v>0.99780664325921853</v>
      </c>
      <c r="M98">
        <f t="shared" si="13"/>
        <v>0</v>
      </c>
    </row>
    <row r="99" spans="1:13" x14ac:dyDescent="0.25">
      <c r="A99" t="s">
        <v>111</v>
      </c>
      <c r="B99">
        <v>6814</v>
      </c>
      <c r="C99">
        <v>0</v>
      </c>
      <c r="D99">
        <v>4996600</v>
      </c>
      <c r="E99">
        <v>35395</v>
      </c>
      <c r="G99">
        <f t="shared" si="7"/>
        <v>0.16143476509749105</v>
      </c>
      <c r="H99">
        <f t="shared" si="8"/>
        <v>1</v>
      </c>
      <c r="I99">
        <f t="shared" si="9"/>
        <v>1</v>
      </c>
      <c r="J99">
        <f t="shared" si="10"/>
        <v>0.99297552258877053</v>
      </c>
      <c r="K99">
        <f t="shared" si="11"/>
        <v>0.27799196295616341</v>
      </c>
      <c r="L99">
        <f t="shared" si="12"/>
        <v>0.9902935711142925</v>
      </c>
      <c r="M99">
        <f t="shared" si="13"/>
        <v>0.27630671445263899</v>
      </c>
    </row>
    <row r="100" spans="1:13" x14ac:dyDescent="0.25">
      <c r="A100" t="s">
        <v>112</v>
      </c>
      <c r="B100">
        <v>6026</v>
      </c>
      <c r="C100">
        <v>6376</v>
      </c>
      <c r="D100">
        <v>5019900</v>
      </c>
      <c r="E100">
        <v>6557</v>
      </c>
      <c r="G100">
        <f t="shared" si="7"/>
        <v>0.47890010331399507</v>
      </c>
      <c r="H100">
        <f t="shared" si="8"/>
        <v>0.99873146639778632</v>
      </c>
      <c r="I100">
        <f t="shared" si="9"/>
        <v>0.48588937268182553</v>
      </c>
      <c r="J100">
        <f t="shared" si="10"/>
        <v>0.99743334750982315</v>
      </c>
      <c r="K100">
        <f t="shared" si="11"/>
        <v>0.48236942165299179</v>
      </c>
      <c r="L100">
        <f t="shared" si="12"/>
        <v>0.99505382872557524</v>
      </c>
      <c r="M100">
        <f t="shared" si="13"/>
        <v>0.48108297352170681</v>
      </c>
    </row>
    <row r="101" spans="1:13" x14ac:dyDescent="0.25">
      <c r="A101" t="s">
        <v>113</v>
      </c>
      <c r="B101">
        <v>0</v>
      </c>
      <c r="C101">
        <v>0</v>
      </c>
      <c r="D101">
        <v>5030600</v>
      </c>
      <c r="E101">
        <v>8203</v>
      </c>
      <c r="G101">
        <f t="shared" si="7"/>
        <v>0</v>
      </c>
      <c r="H101">
        <f t="shared" si="8"/>
        <v>1</v>
      </c>
      <c r="I101">
        <f t="shared" si="9"/>
        <v>0</v>
      </c>
      <c r="J101">
        <f t="shared" si="10"/>
        <v>0.99837203399299401</v>
      </c>
      <c r="K101">
        <f t="shared" si="11"/>
        <v>0</v>
      </c>
      <c r="L101">
        <f t="shared" si="12"/>
        <v>0.99837203399299401</v>
      </c>
      <c r="M101">
        <f t="shared" si="13"/>
        <v>0</v>
      </c>
    </row>
    <row r="102" spans="1:13" x14ac:dyDescent="0.25">
      <c r="A102" t="s">
        <v>114</v>
      </c>
      <c r="B102">
        <v>8164</v>
      </c>
      <c r="C102">
        <v>0</v>
      </c>
      <c r="D102">
        <v>5019800</v>
      </c>
      <c r="E102">
        <v>10926</v>
      </c>
      <c r="G102">
        <f t="shared" si="7"/>
        <v>0.42765845992666318</v>
      </c>
      <c r="H102">
        <f t="shared" si="8"/>
        <v>1</v>
      </c>
      <c r="I102">
        <f t="shared" si="9"/>
        <v>1</v>
      </c>
      <c r="J102">
        <f t="shared" si="10"/>
        <v>0.99783166530724032</v>
      </c>
      <c r="K102">
        <f t="shared" si="11"/>
        <v>0.5991047185734204</v>
      </c>
      <c r="L102">
        <f t="shared" si="12"/>
        <v>0.99460354545612761</v>
      </c>
      <c r="M102">
        <f t="shared" si="13"/>
        <v>0.59819272540305257</v>
      </c>
    </row>
    <row r="103" spans="1:13" x14ac:dyDescent="0.25">
      <c r="A103" t="s">
        <v>115</v>
      </c>
      <c r="B103">
        <v>3093</v>
      </c>
      <c r="C103">
        <v>0</v>
      </c>
      <c r="D103">
        <v>5014000</v>
      </c>
      <c r="E103">
        <v>21717</v>
      </c>
      <c r="G103">
        <f t="shared" si="7"/>
        <v>0.12466747279322854</v>
      </c>
      <c r="H103">
        <f t="shared" si="8"/>
        <v>1</v>
      </c>
      <c r="I103">
        <f t="shared" si="9"/>
        <v>1</v>
      </c>
      <c r="J103">
        <f t="shared" si="10"/>
        <v>0.99569005380238584</v>
      </c>
      <c r="K103">
        <f t="shared" si="11"/>
        <v>0.22169659176432641</v>
      </c>
      <c r="L103">
        <f t="shared" si="12"/>
        <v>0.99446842776628253</v>
      </c>
      <c r="M103">
        <f t="shared" si="13"/>
        <v>0.2208460785627902</v>
      </c>
    </row>
    <row r="104" spans="1:13" x14ac:dyDescent="0.25">
      <c r="A104" t="s">
        <v>116</v>
      </c>
      <c r="B104">
        <v>17728</v>
      </c>
      <c r="C104">
        <v>108</v>
      </c>
      <c r="D104">
        <v>5000400</v>
      </c>
      <c r="E104">
        <v>20621</v>
      </c>
      <c r="G104">
        <f t="shared" si="7"/>
        <v>0.4622806331325458</v>
      </c>
      <c r="H104">
        <f t="shared" si="8"/>
        <v>0.99997840219433709</v>
      </c>
      <c r="I104">
        <f t="shared" si="9"/>
        <v>0.99394483067952455</v>
      </c>
      <c r="J104">
        <f t="shared" si="10"/>
        <v>0.99588617021677739</v>
      </c>
      <c r="K104">
        <f t="shared" si="11"/>
        <v>0.63105811159562164</v>
      </c>
      <c r="L104">
        <f t="shared" si="12"/>
        <v>0.98890353254109697</v>
      </c>
      <c r="M104">
        <f t="shared" si="13"/>
        <v>0.62926671947999424</v>
      </c>
    </row>
    <row r="105" spans="1:13" x14ac:dyDescent="0.25">
      <c r="A105" t="s">
        <v>117</v>
      </c>
      <c r="B105">
        <v>0</v>
      </c>
      <c r="C105">
        <v>0</v>
      </c>
      <c r="D105">
        <v>4998000</v>
      </c>
      <c r="E105">
        <v>40799</v>
      </c>
      <c r="G105">
        <f t="shared" si="7"/>
        <v>0</v>
      </c>
      <c r="H105">
        <f t="shared" si="8"/>
        <v>1</v>
      </c>
      <c r="I105">
        <f t="shared" si="9"/>
        <v>0</v>
      </c>
      <c r="J105">
        <f t="shared" si="10"/>
        <v>0.99190303086112386</v>
      </c>
      <c r="K105">
        <f t="shared" si="11"/>
        <v>0</v>
      </c>
      <c r="L105">
        <f t="shared" si="12"/>
        <v>0.99190303086112386</v>
      </c>
      <c r="M105">
        <f t="shared" si="13"/>
        <v>0</v>
      </c>
    </row>
    <row r="106" spans="1:13" x14ac:dyDescent="0.25">
      <c r="A106" t="s">
        <v>118</v>
      </c>
      <c r="B106">
        <v>0</v>
      </c>
      <c r="C106">
        <v>0</v>
      </c>
      <c r="D106">
        <v>5023300</v>
      </c>
      <c r="E106">
        <v>15558</v>
      </c>
      <c r="G106">
        <f t="shared" si="7"/>
        <v>0</v>
      </c>
      <c r="H106">
        <f t="shared" si="8"/>
        <v>1</v>
      </c>
      <c r="I106">
        <f t="shared" si="9"/>
        <v>0</v>
      </c>
      <c r="J106">
        <f t="shared" si="10"/>
        <v>0.99691239562615175</v>
      </c>
      <c r="K106">
        <f t="shared" si="11"/>
        <v>0</v>
      </c>
      <c r="L106">
        <f t="shared" si="12"/>
        <v>0.99691239562615175</v>
      </c>
      <c r="M106">
        <f t="shared" si="13"/>
        <v>0</v>
      </c>
    </row>
    <row r="107" spans="1:13" x14ac:dyDescent="0.25">
      <c r="A107" t="s">
        <v>119</v>
      </c>
      <c r="B107">
        <v>0</v>
      </c>
      <c r="C107">
        <v>0</v>
      </c>
      <c r="D107">
        <v>4996200</v>
      </c>
      <c r="E107">
        <v>42682</v>
      </c>
      <c r="G107">
        <f t="shared" si="7"/>
        <v>0</v>
      </c>
      <c r="H107">
        <f t="shared" si="8"/>
        <v>1</v>
      </c>
      <c r="I107">
        <f t="shared" si="9"/>
        <v>0</v>
      </c>
      <c r="J107">
        <f t="shared" si="10"/>
        <v>0.9915294702277212</v>
      </c>
      <c r="K107">
        <f t="shared" si="11"/>
        <v>0</v>
      </c>
      <c r="L107">
        <f t="shared" si="12"/>
        <v>0.9915294702277212</v>
      </c>
      <c r="M107">
        <f t="shared" si="13"/>
        <v>0</v>
      </c>
    </row>
    <row r="108" spans="1:13" x14ac:dyDescent="0.25">
      <c r="A108" t="s">
        <v>120</v>
      </c>
      <c r="B108">
        <v>27378</v>
      </c>
      <c r="C108">
        <v>218</v>
      </c>
      <c r="D108">
        <v>4950500</v>
      </c>
      <c r="E108">
        <v>60753</v>
      </c>
      <c r="G108">
        <f t="shared" si="7"/>
        <v>0.31065118970623279</v>
      </c>
      <c r="H108">
        <f t="shared" si="8"/>
        <v>0.99995596598311598</v>
      </c>
      <c r="I108">
        <f t="shared" si="9"/>
        <v>0.99210030439194086</v>
      </c>
      <c r="J108">
        <f t="shared" si="10"/>
        <v>0.98789981600956889</v>
      </c>
      <c r="K108">
        <f t="shared" si="11"/>
        <v>0.47314801213200031</v>
      </c>
      <c r="L108">
        <f t="shared" si="12"/>
        <v>0.97722462507794638</v>
      </c>
      <c r="M108">
        <f t="shared" si="13"/>
        <v>0.46871636441363745</v>
      </c>
    </row>
    <row r="111" spans="1:13" x14ac:dyDescent="0.25">
      <c r="A111" s="2" t="s">
        <v>11</v>
      </c>
      <c r="B111">
        <f>SUM(B3:B109)</f>
        <v>9679374</v>
      </c>
      <c r="C111">
        <f t="shared" ref="C111:E111" si="14">SUM(C3:C109)</f>
        <v>116883</v>
      </c>
      <c r="D111">
        <f t="shared" si="14"/>
        <v>441256620</v>
      </c>
      <c r="E111">
        <f t="shared" si="14"/>
        <v>4591730</v>
      </c>
      <c r="G111">
        <f>B111/(B111+E111)</f>
        <v>0.67824983967603347</v>
      </c>
      <c r="H111">
        <f>D111/(D111+C111)</f>
        <v>0.99973518346886359</v>
      </c>
      <c r="I111">
        <f>B111/(B111+C111)</f>
        <v>0.98806860620336934</v>
      </c>
      <c r="J111">
        <f>(B111+D111)/SUM(B111:E111)</f>
        <v>0.9896660403137395</v>
      </c>
      <c r="K111">
        <f>2*G111*I111/(G111+I111)</f>
        <v>0.80435690477240118</v>
      </c>
      <c r="L111">
        <f t="shared" ref="L111" si="15">((B111+E111)*(B111+C111)+(D111+E111)*(D111+C111))/POWER(SUM(B111:E111),2)</f>
        <v>0.94852630853022613</v>
      </c>
      <c r="M111">
        <f t="shared" ref="M111" si="16">(J111-L111)/(1-L111)</f>
        <v>0.79923803031828888</v>
      </c>
    </row>
  </sheetData>
  <pageMargins left="0.7" right="0.7" top="0.75" bottom="0.75" header="0.3" footer="0.3"/>
  <ignoredErrors>
    <ignoredError sqref="J2 L2 B111:E11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F8D50-C9C3-4FE1-AA3F-65DFC4556A73}">
  <dimension ref="A1:M111"/>
  <sheetViews>
    <sheetView workbookViewId="0"/>
  </sheetViews>
  <sheetFormatPr baseColWidth="10" defaultRowHeight="15" x14ac:dyDescent="0.25"/>
  <cols>
    <col min="2" max="2" width="12.42578125" customWidth="1"/>
    <col min="3" max="3" width="12" customWidth="1"/>
    <col min="4" max="4" width="13.28515625" customWidth="1"/>
    <col min="5" max="5" width="12.4257812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M1" s="1" t="s">
        <v>10</v>
      </c>
    </row>
    <row r="2" spans="1:13" x14ac:dyDescent="0.25">
      <c r="A2" t="s">
        <v>14</v>
      </c>
      <c r="B2">
        <v>223140</v>
      </c>
      <c r="C2">
        <v>3296</v>
      </c>
      <c r="D2">
        <v>2093800</v>
      </c>
      <c r="E2">
        <v>21745</v>
      </c>
      <c r="G2">
        <f>IF(B2+E2&gt;0,B2/(B2+E2),0)</f>
        <v>0.91120321783694391</v>
      </c>
      <c r="H2">
        <f>IF(D2+C2&gt;0,D2/(D2+C2),0)</f>
        <v>0.99842830275771832</v>
      </c>
      <c r="I2">
        <f>IF(B2+C2&gt;0,B2/(B2+C2),0)</f>
        <v>0.98544401066968146</v>
      </c>
      <c r="J2">
        <f>(B2+D2)/SUM(B2:E2)</f>
        <v>0.98930776978976342</v>
      </c>
      <c r="K2">
        <f>2*B2/(2*B2+C2+E2)</f>
        <v>0.94687060411057433</v>
      </c>
      <c r="L2">
        <f>((B2+E2)*(B2+C2)+(D2+E2)*(D2+C2))/POWER(SUM(B2:E2),2)</f>
        <v>0.81897066635219018</v>
      </c>
      <c r="M2">
        <f>(J2-L2)/(1-L2)</f>
        <v>0.94093647700743255</v>
      </c>
    </row>
    <row r="3" spans="1:13" x14ac:dyDescent="0.25">
      <c r="A3" t="s">
        <v>15</v>
      </c>
      <c r="B3">
        <v>150960</v>
      </c>
      <c r="C3">
        <v>1253</v>
      </c>
      <c r="D3">
        <v>2166400</v>
      </c>
      <c r="E3">
        <v>23355</v>
      </c>
      <c r="G3">
        <f t="shared" ref="G3:G66" si="0">IF(B3+E3&gt;0,B3/(B3+E3),0)</f>
        <v>0.86601841493847342</v>
      </c>
      <c r="H3">
        <f t="shared" ref="H3:H66" si="1">IF(D3+C3&gt;0,D3/(D3+C3),0)</f>
        <v>0.99942195545135681</v>
      </c>
      <c r="I3">
        <f t="shared" ref="I3:I66" si="2">IF(B3+C3&gt;0,B3/(B3+C3),0)</f>
        <v>0.99176811441861079</v>
      </c>
      <c r="J3">
        <f t="shared" ref="J3:J66" si="3">(B3+D3)/SUM(B3:E3)</f>
        <v>0.98949259767853359</v>
      </c>
      <c r="K3">
        <f t="shared" ref="K3:K66" si="4">2*B3/(2*B3+C3+E3)</f>
        <v>0.92463739709917681</v>
      </c>
      <c r="L3">
        <f t="shared" ref="L3:L66" si="5">((B3+E3)*(B3+C3)+(D3+E3)*(D3+C3))/POWER(SUM(B3:E3),2)</f>
        <v>0.87025045986077409</v>
      </c>
      <c r="M3">
        <f t="shared" ref="M3:M66" si="6">(J3-L3)/(1-L3)</f>
        <v>0.9190178068439272</v>
      </c>
    </row>
    <row r="4" spans="1:13" x14ac:dyDescent="0.25">
      <c r="A4" t="s">
        <v>16</v>
      </c>
      <c r="B4">
        <v>141460</v>
      </c>
      <c r="C4">
        <v>12</v>
      </c>
      <c r="D4">
        <v>2178200</v>
      </c>
      <c r="E4">
        <v>22369</v>
      </c>
      <c r="G4">
        <f t="shared" si="0"/>
        <v>0.8634612919568575</v>
      </c>
      <c r="H4">
        <f t="shared" si="1"/>
        <v>0.99999449089436654</v>
      </c>
      <c r="I4">
        <f t="shared" si="2"/>
        <v>0.99991517756163761</v>
      </c>
      <c r="J4">
        <f t="shared" si="3"/>
        <v>0.99044380521092501</v>
      </c>
      <c r="K4">
        <f t="shared" si="4"/>
        <v>0.92669201869630302</v>
      </c>
      <c r="L4">
        <f t="shared" si="5"/>
        <v>0.87809407404343365</v>
      </c>
      <c r="M4">
        <f t="shared" si="6"/>
        <v>0.9216100881553555</v>
      </c>
    </row>
    <row r="5" spans="1:13" x14ac:dyDescent="0.25">
      <c r="A5" t="s">
        <v>17</v>
      </c>
      <c r="B5">
        <v>328310</v>
      </c>
      <c r="C5">
        <v>2006</v>
      </c>
      <c r="D5">
        <v>1935400</v>
      </c>
      <c r="E5">
        <v>76303</v>
      </c>
      <c r="G5">
        <f t="shared" si="0"/>
        <v>0.81141732964585911</v>
      </c>
      <c r="H5">
        <f t="shared" si="1"/>
        <v>0.99896459492744427</v>
      </c>
      <c r="I5">
        <f t="shared" si="2"/>
        <v>0.99392702745250006</v>
      </c>
      <c r="J5">
        <f t="shared" si="3"/>
        <v>0.96656346511279367</v>
      </c>
      <c r="K5">
        <f t="shared" si="4"/>
        <v>0.89344684996781998</v>
      </c>
      <c r="L5">
        <f t="shared" si="5"/>
        <v>0.73493102305491198</v>
      </c>
      <c r="M5">
        <f t="shared" si="6"/>
        <v>0.87385723039881402</v>
      </c>
    </row>
    <row r="6" spans="1:13" x14ac:dyDescent="0.25">
      <c r="A6" t="s">
        <v>18</v>
      </c>
      <c r="B6">
        <v>258300</v>
      </c>
      <c r="C6">
        <v>3564</v>
      </c>
      <c r="D6">
        <v>2042700</v>
      </c>
      <c r="E6">
        <v>37424</v>
      </c>
      <c r="G6">
        <f t="shared" si="0"/>
        <v>0.87344956784028349</v>
      </c>
      <c r="H6">
        <f t="shared" si="1"/>
        <v>0.99825828925299964</v>
      </c>
      <c r="I6">
        <f t="shared" si="2"/>
        <v>0.98638988177069009</v>
      </c>
      <c r="J6">
        <f t="shared" si="3"/>
        <v>0.98249862936957832</v>
      </c>
      <c r="K6">
        <f t="shared" si="4"/>
        <v>0.92649052705581902</v>
      </c>
      <c r="L6">
        <f t="shared" si="5"/>
        <v>0.79015409018898197</v>
      </c>
      <c r="M6">
        <f t="shared" si="6"/>
        <v>0.91659894326182978</v>
      </c>
    </row>
    <row r="7" spans="1:13" x14ac:dyDescent="0.25">
      <c r="A7" t="s">
        <v>19</v>
      </c>
      <c r="B7">
        <v>130640</v>
      </c>
      <c r="C7">
        <v>2421</v>
      </c>
      <c r="D7">
        <v>2195600</v>
      </c>
      <c r="E7">
        <v>13325</v>
      </c>
      <c r="G7">
        <f t="shared" si="0"/>
        <v>0.90744278123154931</v>
      </c>
      <c r="H7">
        <f t="shared" si="1"/>
        <v>0.99889855465439137</v>
      </c>
      <c r="I7">
        <f t="shared" si="2"/>
        <v>0.98180533740164289</v>
      </c>
      <c r="J7">
        <f t="shared" si="3"/>
        <v>0.99327664640181457</v>
      </c>
      <c r="K7">
        <f t="shared" si="4"/>
        <v>0.9431605697660147</v>
      </c>
      <c r="L7">
        <f t="shared" si="5"/>
        <v>0.88869825606743358</v>
      </c>
      <c r="M7">
        <f t="shared" si="6"/>
        <v>0.93959345684413653</v>
      </c>
    </row>
    <row r="8" spans="1:13" x14ac:dyDescent="0.25">
      <c r="A8" t="s">
        <v>20</v>
      </c>
      <c r="B8">
        <v>239990</v>
      </c>
      <c r="C8">
        <v>2616</v>
      </c>
      <c r="D8">
        <v>2055300</v>
      </c>
      <c r="E8">
        <v>44151</v>
      </c>
      <c r="G8">
        <f t="shared" si="0"/>
        <v>0.8446158773285094</v>
      </c>
      <c r="H8">
        <f t="shared" si="1"/>
        <v>0.9987288110884992</v>
      </c>
      <c r="I8">
        <f t="shared" si="2"/>
        <v>0.98921708449090295</v>
      </c>
      <c r="J8">
        <f t="shared" si="3"/>
        <v>0.9800316559332245</v>
      </c>
      <c r="K8">
        <f t="shared" si="4"/>
        <v>0.91121544118903386</v>
      </c>
      <c r="L8">
        <f t="shared" si="5"/>
        <v>0.80022666731169267</v>
      </c>
      <c r="M8">
        <f t="shared" si="6"/>
        <v>0.90004499700702922</v>
      </c>
    </row>
    <row r="9" spans="1:13" x14ac:dyDescent="0.25">
      <c r="A9" t="s">
        <v>21</v>
      </c>
      <c r="B9">
        <v>130020</v>
      </c>
      <c r="C9">
        <v>1962</v>
      </c>
      <c r="D9">
        <v>2185800</v>
      </c>
      <c r="E9">
        <v>24281</v>
      </c>
      <c r="G9">
        <f t="shared" si="0"/>
        <v>0.84263873856941951</v>
      </c>
      <c r="H9">
        <f t="shared" si="1"/>
        <v>0.99910319312612617</v>
      </c>
      <c r="I9">
        <f t="shared" si="2"/>
        <v>0.98513433650043192</v>
      </c>
      <c r="J9">
        <f t="shared" si="3"/>
        <v>0.98879492140049174</v>
      </c>
      <c r="K9">
        <f t="shared" si="4"/>
        <v>0.90833196522322313</v>
      </c>
      <c r="L9">
        <f t="shared" si="5"/>
        <v>0.88518994241715965</v>
      </c>
      <c r="M9">
        <f t="shared" si="6"/>
        <v>0.90240333612389911</v>
      </c>
    </row>
    <row r="10" spans="1:13" x14ac:dyDescent="0.25">
      <c r="A10" t="s">
        <v>22</v>
      </c>
      <c r="B10">
        <v>607420</v>
      </c>
      <c r="C10">
        <v>6874</v>
      </c>
      <c r="D10">
        <v>6293900</v>
      </c>
      <c r="E10">
        <v>117810</v>
      </c>
      <c r="G10">
        <f t="shared" si="0"/>
        <v>0.83755498255725769</v>
      </c>
      <c r="H10">
        <f t="shared" si="1"/>
        <v>0.99890902292321548</v>
      </c>
      <c r="I10">
        <f t="shared" si="2"/>
        <v>0.98880991837784515</v>
      </c>
      <c r="J10">
        <f t="shared" si="3"/>
        <v>0.98225392413667856</v>
      </c>
      <c r="K10">
        <f t="shared" si="4"/>
        <v>0.9069191742738465</v>
      </c>
      <c r="L10">
        <f t="shared" si="5"/>
        <v>0.8273971775851664</v>
      </c>
      <c r="M10">
        <f t="shared" si="6"/>
        <v>0.89718548274563825</v>
      </c>
    </row>
    <row r="11" spans="1:13" x14ac:dyDescent="0.25">
      <c r="A11" t="s">
        <v>23</v>
      </c>
      <c r="B11">
        <v>223700</v>
      </c>
      <c r="C11">
        <v>3945</v>
      </c>
      <c r="D11">
        <v>2043400</v>
      </c>
      <c r="E11">
        <v>70979</v>
      </c>
      <c r="G11">
        <f t="shared" si="0"/>
        <v>0.7591311223399021</v>
      </c>
      <c r="H11">
        <f t="shared" si="1"/>
        <v>0.99807311420400568</v>
      </c>
      <c r="I11">
        <f t="shared" si="2"/>
        <v>0.98267038590788292</v>
      </c>
      <c r="J11">
        <f t="shared" si="3"/>
        <v>0.96800886754362891</v>
      </c>
      <c r="K11">
        <f t="shared" si="4"/>
        <v>0.85655646686730846</v>
      </c>
      <c r="L11">
        <f t="shared" si="5"/>
        <v>0.80143741688363235</v>
      </c>
      <c r="M11">
        <f t="shared" si="6"/>
        <v>0.83888640067890996</v>
      </c>
    </row>
    <row r="12" spans="1:13" x14ac:dyDescent="0.25">
      <c r="A12" t="s">
        <v>24</v>
      </c>
      <c r="B12">
        <v>162470</v>
      </c>
      <c r="C12">
        <v>484</v>
      </c>
      <c r="D12">
        <v>2158500</v>
      </c>
      <c r="E12">
        <v>20581</v>
      </c>
      <c r="G12">
        <f t="shared" si="0"/>
        <v>0.88756685295354842</v>
      </c>
      <c r="H12">
        <f t="shared" si="1"/>
        <v>0.99977582047852143</v>
      </c>
      <c r="I12">
        <f t="shared" si="2"/>
        <v>0.9970298366410153</v>
      </c>
      <c r="J12">
        <f t="shared" si="3"/>
        <v>0.9910056852267366</v>
      </c>
      <c r="K12">
        <f t="shared" si="4"/>
        <v>0.93911937688761726</v>
      </c>
      <c r="L12">
        <f t="shared" si="5"/>
        <v>0.86313937561512089</v>
      </c>
      <c r="M12">
        <f t="shared" si="6"/>
        <v>0.93428120897673528</v>
      </c>
    </row>
    <row r="13" spans="1:13" x14ac:dyDescent="0.25">
      <c r="A13" t="s">
        <v>25</v>
      </c>
      <c r="B13">
        <v>116350</v>
      </c>
      <c r="C13">
        <v>3307</v>
      </c>
      <c r="D13">
        <v>2189000</v>
      </c>
      <c r="E13">
        <v>33328</v>
      </c>
      <c r="G13">
        <f t="shared" si="0"/>
        <v>0.77733534654391423</v>
      </c>
      <c r="H13">
        <f t="shared" si="1"/>
        <v>0.99849154338329438</v>
      </c>
      <c r="I13">
        <f t="shared" si="2"/>
        <v>0.97236266996498322</v>
      </c>
      <c r="J13">
        <f t="shared" si="3"/>
        <v>0.98435728666067457</v>
      </c>
      <c r="K13">
        <f t="shared" si="4"/>
        <v>0.86397980210518499</v>
      </c>
      <c r="L13">
        <f t="shared" si="5"/>
        <v>0.89152780030728662</v>
      </c>
      <c r="M13">
        <f t="shared" si="6"/>
        <v>0.85579057690690286</v>
      </c>
    </row>
    <row r="14" spans="1:13" x14ac:dyDescent="0.25">
      <c r="A14" t="s">
        <v>26</v>
      </c>
      <c r="B14">
        <v>120610</v>
      </c>
      <c r="C14">
        <v>3270</v>
      </c>
      <c r="D14">
        <v>2208400</v>
      </c>
      <c r="E14">
        <v>9726</v>
      </c>
      <c r="G14">
        <f t="shared" si="0"/>
        <v>0.92537748588264179</v>
      </c>
      <c r="H14">
        <f t="shared" si="1"/>
        <v>0.99852147924419099</v>
      </c>
      <c r="I14">
        <f t="shared" si="2"/>
        <v>0.97360348724572165</v>
      </c>
      <c r="J14">
        <f t="shared" si="3"/>
        <v>0.99445091088579618</v>
      </c>
      <c r="K14">
        <f t="shared" si="4"/>
        <v>0.94887811939453059</v>
      </c>
      <c r="L14">
        <f t="shared" si="5"/>
        <v>0.89734108285740855</v>
      </c>
      <c r="M14">
        <f t="shared" si="6"/>
        <v>0.94594635060784604</v>
      </c>
    </row>
    <row r="15" spans="1:13" x14ac:dyDescent="0.25">
      <c r="A15" t="s">
        <v>27</v>
      </c>
      <c r="B15">
        <v>207350</v>
      </c>
      <c r="C15">
        <v>3334</v>
      </c>
      <c r="D15">
        <v>2103000</v>
      </c>
      <c r="E15">
        <v>28368</v>
      </c>
      <c r="G15">
        <f t="shared" si="0"/>
        <v>0.87965280547094404</v>
      </c>
      <c r="H15">
        <f t="shared" si="1"/>
        <v>0.99841715511405127</v>
      </c>
      <c r="I15">
        <f t="shared" si="2"/>
        <v>0.98417535266085698</v>
      </c>
      <c r="J15">
        <f t="shared" si="3"/>
        <v>0.98646400677696311</v>
      </c>
      <c r="K15">
        <f t="shared" si="4"/>
        <v>0.92898329308560446</v>
      </c>
      <c r="L15">
        <f t="shared" si="5"/>
        <v>0.82750467279790407</v>
      </c>
      <c r="M15">
        <f t="shared" si="6"/>
        <v>0.92152834837561659</v>
      </c>
    </row>
    <row r="16" spans="1:13" x14ac:dyDescent="0.25">
      <c r="A16" t="s">
        <v>28</v>
      </c>
      <c r="B16">
        <v>226160</v>
      </c>
      <c r="C16">
        <v>3474</v>
      </c>
      <c r="D16">
        <v>2088800</v>
      </c>
      <c r="E16">
        <v>23581</v>
      </c>
      <c r="G16">
        <f t="shared" si="0"/>
        <v>0.90557817899343718</v>
      </c>
      <c r="H16">
        <f t="shared" si="1"/>
        <v>0.99833960561570811</v>
      </c>
      <c r="I16">
        <f t="shared" si="2"/>
        <v>0.98487157825060745</v>
      </c>
      <c r="J16">
        <f t="shared" si="3"/>
        <v>0.98844798175929705</v>
      </c>
      <c r="K16">
        <f t="shared" si="4"/>
        <v>0.94356192959582785</v>
      </c>
      <c r="L16">
        <f t="shared" si="5"/>
        <v>0.81622623611549672</v>
      </c>
      <c r="M16">
        <f t="shared" si="6"/>
        <v>0.93714000303131906</v>
      </c>
    </row>
    <row r="17" spans="1:13" x14ac:dyDescent="0.25">
      <c r="A17" t="s">
        <v>29</v>
      </c>
      <c r="B17">
        <v>41147</v>
      </c>
      <c r="C17">
        <v>1908</v>
      </c>
      <c r="D17">
        <v>2298300</v>
      </c>
      <c r="E17">
        <v>643</v>
      </c>
      <c r="G17">
        <f t="shared" si="0"/>
        <v>0.98461354391002631</v>
      </c>
      <c r="H17">
        <f t="shared" si="1"/>
        <v>0.99917050979737487</v>
      </c>
      <c r="I17">
        <f t="shared" si="2"/>
        <v>0.95568458947857393</v>
      </c>
      <c r="J17">
        <f t="shared" si="3"/>
        <v>0.99891075910397875</v>
      </c>
      <c r="K17">
        <f t="shared" si="4"/>
        <v>0.96993340797925631</v>
      </c>
      <c r="L17">
        <f t="shared" si="5"/>
        <v>0.96442845994175264</v>
      </c>
      <c r="M17">
        <f t="shared" si="6"/>
        <v>0.9693788659631366</v>
      </c>
    </row>
    <row r="18" spans="1:13" x14ac:dyDescent="0.25">
      <c r="A18" t="s">
        <v>30</v>
      </c>
      <c r="B18">
        <v>179730</v>
      </c>
      <c r="C18">
        <v>4689</v>
      </c>
      <c r="D18">
        <v>2129500</v>
      </c>
      <c r="E18">
        <v>28057</v>
      </c>
      <c r="G18">
        <f t="shared" si="0"/>
        <v>0.86497230336835318</v>
      </c>
      <c r="H18">
        <f t="shared" si="1"/>
        <v>0.99780291248806929</v>
      </c>
      <c r="I18">
        <f t="shared" si="2"/>
        <v>0.97457420330876965</v>
      </c>
      <c r="J18">
        <f t="shared" si="3"/>
        <v>0.98601779010544943</v>
      </c>
      <c r="K18">
        <f t="shared" si="4"/>
        <v>0.91650816152736059</v>
      </c>
      <c r="L18">
        <f t="shared" si="5"/>
        <v>0.84650499934811241</v>
      </c>
      <c r="M18">
        <f t="shared" si="6"/>
        <v>0.90890771793759639</v>
      </c>
    </row>
    <row r="19" spans="1:13" x14ac:dyDescent="0.25">
      <c r="A19" t="s">
        <v>31</v>
      </c>
      <c r="B19">
        <v>237720</v>
      </c>
      <c r="C19">
        <v>183</v>
      </c>
      <c r="D19">
        <v>2031500</v>
      </c>
      <c r="E19">
        <v>72659</v>
      </c>
      <c r="G19">
        <f t="shared" si="0"/>
        <v>0.76590233230985338</v>
      </c>
      <c r="H19">
        <f t="shared" si="1"/>
        <v>0.99990992689312264</v>
      </c>
      <c r="I19">
        <f t="shared" si="2"/>
        <v>0.99923077893090884</v>
      </c>
      <c r="J19">
        <f t="shared" si="3"/>
        <v>0.9688983468413731</v>
      </c>
      <c r="K19">
        <f t="shared" si="4"/>
        <v>0.86714500932002148</v>
      </c>
      <c r="L19">
        <f t="shared" si="5"/>
        <v>0.79282086815222819</v>
      </c>
      <c r="M19">
        <f t="shared" si="6"/>
        <v>0.8498803770377833</v>
      </c>
    </row>
    <row r="20" spans="1:13" x14ac:dyDescent="0.25">
      <c r="A20" t="s">
        <v>32</v>
      </c>
      <c r="B20">
        <v>16184</v>
      </c>
      <c r="C20">
        <v>4</v>
      </c>
      <c r="D20">
        <v>2325200</v>
      </c>
      <c r="E20">
        <v>661</v>
      </c>
      <c r="G20">
        <f t="shared" si="0"/>
        <v>0.96075986939744729</v>
      </c>
      <c r="H20">
        <f t="shared" si="1"/>
        <v>0.99999827972083311</v>
      </c>
      <c r="I20">
        <f t="shared" si="2"/>
        <v>0.9997529033852236</v>
      </c>
      <c r="J20">
        <f t="shared" si="3"/>
        <v>0.999716060594804</v>
      </c>
      <c r="K20">
        <f t="shared" si="4"/>
        <v>0.97986861623225263</v>
      </c>
      <c r="L20">
        <f t="shared" si="5"/>
        <v>0.98599511017445496</v>
      </c>
      <c r="M20">
        <f t="shared" si="6"/>
        <v>0.97972569518697028</v>
      </c>
    </row>
    <row r="21" spans="1:13" x14ac:dyDescent="0.25">
      <c r="A21" t="s">
        <v>33</v>
      </c>
      <c r="B21">
        <v>25531</v>
      </c>
      <c r="C21">
        <v>69</v>
      </c>
      <c r="D21">
        <v>2311900</v>
      </c>
      <c r="E21">
        <v>4494</v>
      </c>
      <c r="G21">
        <f t="shared" si="0"/>
        <v>0.85032472939217318</v>
      </c>
      <c r="H21">
        <f t="shared" si="1"/>
        <v>0.99997015530917588</v>
      </c>
      <c r="I21">
        <f t="shared" si="2"/>
        <v>0.99730468750000001</v>
      </c>
      <c r="J21">
        <f t="shared" si="3"/>
        <v>0.99805166025190495</v>
      </c>
      <c r="K21">
        <f t="shared" si="4"/>
        <v>0.91796853932584266</v>
      </c>
      <c r="L21">
        <f t="shared" si="5"/>
        <v>0.97652914479036323</v>
      </c>
      <c r="M21">
        <f t="shared" si="6"/>
        <v>0.9169889750205994</v>
      </c>
    </row>
    <row r="22" spans="1:13" x14ac:dyDescent="0.25">
      <c r="A22" t="s">
        <v>34</v>
      </c>
      <c r="B22">
        <v>45614</v>
      </c>
      <c r="C22">
        <v>168</v>
      </c>
      <c r="D22">
        <v>2287200</v>
      </c>
      <c r="E22">
        <v>9009</v>
      </c>
      <c r="G22">
        <f t="shared" si="0"/>
        <v>0.83506947622796257</v>
      </c>
      <c r="H22">
        <f t="shared" si="1"/>
        <v>0.99992655313880408</v>
      </c>
      <c r="I22">
        <f t="shared" si="2"/>
        <v>0.9963304355423529</v>
      </c>
      <c r="J22">
        <f t="shared" si="3"/>
        <v>0.99608153916902331</v>
      </c>
      <c r="K22">
        <f t="shared" si="4"/>
        <v>0.90860016931427723</v>
      </c>
      <c r="L22">
        <f t="shared" si="5"/>
        <v>0.95804022144246959</v>
      </c>
      <c r="M22">
        <f t="shared" si="6"/>
        <v>0.90661388201550808</v>
      </c>
    </row>
    <row r="23" spans="1:13" x14ac:dyDescent="0.25">
      <c r="A23" t="s">
        <v>35</v>
      </c>
      <c r="B23">
        <v>55211</v>
      </c>
      <c r="C23">
        <v>287</v>
      </c>
      <c r="D23">
        <v>2283200</v>
      </c>
      <c r="E23">
        <v>3271</v>
      </c>
      <c r="G23">
        <f t="shared" si="0"/>
        <v>0.94406826031941449</v>
      </c>
      <c r="H23">
        <f t="shared" si="1"/>
        <v>0.99987431502784996</v>
      </c>
      <c r="I23">
        <f t="shared" si="2"/>
        <v>0.9948286424736027</v>
      </c>
      <c r="J23">
        <f t="shared" si="3"/>
        <v>0.998480765543865</v>
      </c>
      <c r="K23">
        <f t="shared" si="4"/>
        <v>0.96878399719248987</v>
      </c>
      <c r="L23">
        <f t="shared" si="5"/>
        <v>0.95251504777289875</v>
      </c>
      <c r="M23">
        <f t="shared" si="6"/>
        <v>0.96800598116074499</v>
      </c>
    </row>
    <row r="24" spans="1:13" x14ac:dyDescent="0.25">
      <c r="A24" t="s">
        <v>36</v>
      </c>
      <c r="B24">
        <v>109580</v>
      </c>
      <c r="C24">
        <v>128</v>
      </c>
      <c r="D24">
        <v>6906400</v>
      </c>
      <c r="E24">
        <v>9961</v>
      </c>
      <c r="G24">
        <f t="shared" si="0"/>
        <v>0.91667294066470917</v>
      </c>
      <c r="H24">
        <f t="shared" si="1"/>
        <v>0.99998146680937228</v>
      </c>
      <c r="I24">
        <f t="shared" si="2"/>
        <v>0.99883326648922599</v>
      </c>
      <c r="J24">
        <f t="shared" si="3"/>
        <v>0.99856406192424241</v>
      </c>
      <c r="K24">
        <f t="shared" si="4"/>
        <v>0.9559910839305733</v>
      </c>
      <c r="L24">
        <f t="shared" si="5"/>
        <v>0.96790298060322844</v>
      </c>
      <c r="M24">
        <f t="shared" si="6"/>
        <v>0.95526257257700309</v>
      </c>
    </row>
    <row r="25" spans="1:13" x14ac:dyDescent="0.25">
      <c r="A25" t="s">
        <v>37</v>
      </c>
      <c r="B25">
        <v>28896</v>
      </c>
      <c r="C25">
        <v>25</v>
      </c>
      <c r="D25">
        <v>2309300</v>
      </c>
      <c r="E25">
        <v>3755</v>
      </c>
      <c r="G25">
        <f t="shared" si="0"/>
        <v>0.8849958653640011</v>
      </c>
      <c r="H25">
        <f t="shared" si="1"/>
        <v>0.99998917432583112</v>
      </c>
      <c r="I25">
        <f t="shared" si="2"/>
        <v>0.99913557622488847</v>
      </c>
      <c r="J25">
        <f t="shared" si="3"/>
        <v>0.99838597833624254</v>
      </c>
      <c r="K25">
        <f t="shared" si="4"/>
        <v>0.93860845839017737</v>
      </c>
      <c r="L25">
        <f t="shared" si="5"/>
        <v>0.97405371049050893</v>
      </c>
      <c r="M25">
        <f t="shared" si="6"/>
        <v>0.9377937387476134</v>
      </c>
    </row>
    <row r="26" spans="1:13" x14ac:dyDescent="0.25">
      <c r="A26" t="s">
        <v>38</v>
      </c>
      <c r="B26">
        <v>39348</v>
      </c>
      <c r="C26">
        <v>474</v>
      </c>
      <c r="D26">
        <v>2298700</v>
      </c>
      <c r="E26">
        <v>3461</v>
      </c>
      <c r="G26">
        <f t="shared" si="0"/>
        <v>0.91915251465813264</v>
      </c>
      <c r="H26">
        <f t="shared" si="1"/>
        <v>0.99979383900479046</v>
      </c>
      <c r="I26">
        <f t="shared" si="2"/>
        <v>0.98809703179147201</v>
      </c>
      <c r="J26">
        <f t="shared" si="3"/>
        <v>0.99831979993023001</v>
      </c>
      <c r="K26">
        <f t="shared" si="4"/>
        <v>0.95237864723892973</v>
      </c>
      <c r="L26">
        <f t="shared" si="5"/>
        <v>0.96533912032175417</v>
      </c>
      <c r="M26">
        <f t="shared" si="6"/>
        <v>0.95152459818195179</v>
      </c>
    </row>
    <row r="27" spans="1:13" x14ac:dyDescent="0.25">
      <c r="A27" t="s">
        <v>39</v>
      </c>
      <c r="B27">
        <v>25513</v>
      </c>
      <c r="C27">
        <v>67</v>
      </c>
      <c r="D27">
        <v>2315100</v>
      </c>
      <c r="E27">
        <v>1295</v>
      </c>
      <c r="G27">
        <f t="shared" si="0"/>
        <v>0.95169352432109822</v>
      </c>
      <c r="H27">
        <f t="shared" si="1"/>
        <v>0.999971060402986</v>
      </c>
      <c r="I27">
        <f t="shared" si="2"/>
        <v>0.99738076622361216</v>
      </c>
      <c r="J27">
        <f t="shared" si="3"/>
        <v>0.99941843956489718</v>
      </c>
      <c r="K27">
        <f t="shared" si="4"/>
        <v>0.97400167977399399</v>
      </c>
      <c r="L27">
        <f t="shared" si="5"/>
        <v>0.97788089782302301</v>
      </c>
      <c r="M27">
        <f t="shared" si="6"/>
        <v>0.97370777392094376</v>
      </c>
    </row>
    <row r="28" spans="1:13" x14ac:dyDescent="0.25">
      <c r="A28" t="s">
        <v>40</v>
      </c>
      <c r="B28">
        <v>14208</v>
      </c>
      <c r="C28">
        <v>3</v>
      </c>
      <c r="D28">
        <v>2327300</v>
      </c>
      <c r="E28">
        <v>549</v>
      </c>
      <c r="G28">
        <f t="shared" si="0"/>
        <v>0.96279731652774958</v>
      </c>
      <c r="H28">
        <f t="shared" si="1"/>
        <v>0.99999871095426762</v>
      </c>
      <c r="I28">
        <f t="shared" si="2"/>
        <v>0.99978889592569131</v>
      </c>
      <c r="J28">
        <f t="shared" si="3"/>
        <v>0.99976431005183475</v>
      </c>
      <c r="K28">
        <f t="shared" si="4"/>
        <v>0.98094449047224519</v>
      </c>
      <c r="L28">
        <f t="shared" si="5"/>
        <v>0.98770786535695987</v>
      </c>
      <c r="M28">
        <f t="shared" si="6"/>
        <v>0.98082595456284716</v>
      </c>
    </row>
    <row r="29" spans="1:13" x14ac:dyDescent="0.25">
      <c r="A29" t="s">
        <v>41</v>
      </c>
      <c r="B29">
        <v>42533</v>
      </c>
      <c r="C29">
        <v>586</v>
      </c>
      <c r="D29">
        <v>2297300</v>
      </c>
      <c r="E29">
        <v>1609</v>
      </c>
      <c r="G29">
        <f t="shared" si="0"/>
        <v>0.96354945403470615</v>
      </c>
      <c r="H29">
        <f t="shared" si="1"/>
        <v>0.99974498299741588</v>
      </c>
      <c r="I29">
        <f t="shared" si="2"/>
        <v>0.9864097033790209</v>
      </c>
      <c r="J29">
        <f t="shared" si="3"/>
        <v>0.99906277807097099</v>
      </c>
      <c r="K29">
        <f t="shared" si="4"/>
        <v>0.97484557820790507</v>
      </c>
      <c r="L29">
        <f t="shared" si="5"/>
        <v>0.96343527652201189</v>
      </c>
      <c r="M29">
        <f t="shared" si="6"/>
        <v>0.97436813847113557</v>
      </c>
    </row>
    <row r="30" spans="1:13" x14ac:dyDescent="0.25">
      <c r="A30" t="s">
        <v>42</v>
      </c>
      <c r="B30">
        <v>38827</v>
      </c>
      <c r="C30">
        <v>9476</v>
      </c>
      <c r="D30">
        <v>2257000</v>
      </c>
      <c r="E30">
        <v>36710</v>
      </c>
      <c r="G30">
        <f t="shared" si="0"/>
        <v>0.5140130002515324</v>
      </c>
      <c r="H30">
        <f t="shared" si="1"/>
        <v>0.99581906007387677</v>
      </c>
      <c r="I30">
        <f t="shared" si="2"/>
        <v>0.80382170879655512</v>
      </c>
      <c r="J30">
        <f t="shared" si="3"/>
        <v>0.98027935797111287</v>
      </c>
      <c r="K30">
        <f t="shared" si="4"/>
        <v>0.62705103359173131</v>
      </c>
      <c r="L30">
        <f t="shared" si="5"/>
        <v>0.94845282053292668</v>
      </c>
      <c r="M30">
        <f t="shared" si="6"/>
        <v>0.61742539101515659</v>
      </c>
    </row>
    <row r="31" spans="1:13" x14ac:dyDescent="0.25">
      <c r="A31" t="s">
        <v>43</v>
      </c>
      <c r="B31">
        <v>20665</v>
      </c>
      <c r="C31">
        <v>3</v>
      </c>
      <c r="D31">
        <v>2320500</v>
      </c>
      <c r="E31">
        <v>817</v>
      </c>
      <c r="G31">
        <f t="shared" si="0"/>
        <v>0.96196815938925617</v>
      </c>
      <c r="H31">
        <f t="shared" si="1"/>
        <v>0.99999870717684913</v>
      </c>
      <c r="I31">
        <f t="shared" si="2"/>
        <v>0.99985484807431779</v>
      </c>
      <c r="J31">
        <f t="shared" si="3"/>
        <v>0.99964986966184666</v>
      </c>
      <c r="K31">
        <f t="shared" si="4"/>
        <v>0.98054567022538552</v>
      </c>
      <c r="L31">
        <f t="shared" si="5"/>
        <v>0.98216434220401383</v>
      </c>
      <c r="M31">
        <f t="shared" si="6"/>
        <v>0.98036908186071292</v>
      </c>
    </row>
    <row r="32" spans="1:13" x14ac:dyDescent="0.25">
      <c r="A32" t="s">
        <v>44</v>
      </c>
      <c r="B32">
        <v>13467</v>
      </c>
      <c r="C32">
        <v>354</v>
      </c>
      <c r="D32">
        <v>2327400</v>
      </c>
      <c r="E32">
        <v>745</v>
      </c>
      <c r="G32">
        <f t="shared" si="0"/>
        <v>0.94757951027300868</v>
      </c>
      <c r="H32">
        <f t="shared" si="1"/>
        <v>0.99984792207423978</v>
      </c>
      <c r="I32">
        <f t="shared" si="2"/>
        <v>0.97438680269155631</v>
      </c>
      <c r="J32">
        <f t="shared" si="3"/>
        <v>0.99953073614219845</v>
      </c>
      <c r="K32">
        <f t="shared" si="4"/>
        <v>0.96079620447329928</v>
      </c>
      <c r="L32">
        <f t="shared" si="5"/>
        <v>0.98810176700790764</v>
      </c>
      <c r="M32">
        <f t="shared" si="6"/>
        <v>0.96056020603114556</v>
      </c>
    </row>
    <row r="33" spans="1:13" x14ac:dyDescent="0.25">
      <c r="A33" t="s">
        <v>45</v>
      </c>
      <c r="B33">
        <v>27693</v>
      </c>
      <c r="C33">
        <v>206</v>
      </c>
      <c r="D33">
        <v>2312000</v>
      </c>
      <c r="E33">
        <v>2145</v>
      </c>
      <c r="G33">
        <f t="shared" si="0"/>
        <v>0.92811180374019708</v>
      </c>
      <c r="H33">
        <f t="shared" si="1"/>
        <v>0.99991090759214363</v>
      </c>
      <c r="I33">
        <f t="shared" si="2"/>
        <v>0.99261622280368467</v>
      </c>
      <c r="J33">
        <f t="shared" si="3"/>
        <v>0.9989961759898619</v>
      </c>
      <c r="K33">
        <f t="shared" si="4"/>
        <v>0.95928087708055498</v>
      </c>
      <c r="L33">
        <f t="shared" si="5"/>
        <v>0.97565112998879355</v>
      </c>
      <c r="M33">
        <f t="shared" si="6"/>
        <v>0.95877328148385965</v>
      </c>
    </row>
    <row r="34" spans="1:13" x14ac:dyDescent="0.25">
      <c r="A34" t="s">
        <v>46</v>
      </c>
      <c r="B34">
        <v>13771</v>
      </c>
      <c r="C34">
        <v>1443</v>
      </c>
      <c r="D34">
        <v>5023000</v>
      </c>
      <c r="E34">
        <v>652</v>
      </c>
      <c r="G34">
        <f t="shared" si="0"/>
        <v>0.95479442557026972</v>
      </c>
      <c r="H34">
        <f t="shared" si="1"/>
        <v>0.99971280398643192</v>
      </c>
      <c r="I34">
        <f t="shared" si="2"/>
        <v>0.90515314841593264</v>
      </c>
      <c r="J34">
        <f t="shared" si="3"/>
        <v>0.99958423184899137</v>
      </c>
      <c r="K34">
        <f t="shared" si="4"/>
        <v>0.92931133380571584</v>
      </c>
      <c r="L34">
        <f t="shared" si="5"/>
        <v>0.99413560424057779</v>
      </c>
      <c r="M34">
        <f t="shared" si="6"/>
        <v>0.9291029855308407</v>
      </c>
    </row>
    <row r="35" spans="1:13" x14ac:dyDescent="0.25">
      <c r="A35" t="s">
        <v>47</v>
      </c>
      <c r="B35">
        <v>9608</v>
      </c>
      <c r="C35">
        <v>3</v>
      </c>
      <c r="D35">
        <v>5029000</v>
      </c>
      <c r="E35">
        <v>210</v>
      </c>
      <c r="G35">
        <f t="shared" si="0"/>
        <v>0.97861071501324104</v>
      </c>
      <c r="H35">
        <f t="shared" si="1"/>
        <v>0.99999940346028826</v>
      </c>
      <c r="I35">
        <f t="shared" si="2"/>
        <v>0.99968785766309443</v>
      </c>
      <c r="J35">
        <f t="shared" si="3"/>
        <v>0.99995772820665785</v>
      </c>
      <c r="K35">
        <f t="shared" si="4"/>
        <v>0.98903700653662052</v>
      </c>
      <c r="L35">
        <f t="shared" si="5"/>
        <v>0.99615157067944271</v>
      </c>
      <c r="M35">
        <f t="shared" si="6"/>
        <v>0.98901583222112266</v>
      </c>
    </row>
    <row r="36" spans="1:13" x14ac:dyDescent="0.25">
      <c r="A36" t="s">
        <v>48</v>
      </c>
      <c r="B36">
        <v>14038</v>
      </c>
      <c r="C36">
        <v>0</v>
      </c>
      <c r="D36">
        <v>5020900</v>
      </c>
      <c r="E36">
        <v>3955</v>
      </c>
      <c r="G36">
        <f t="shared" si="0"/>
        <v>0.78019229700439063</v>
      </c>
      <c r="H36">
        <f t="shared" si="1"/>
        <v>1</v>
      </c>
      <c r="I36">
        <f t="shared" si="2"/>
        <v>1</v>
      </c>
      <c r="J36">
        <f t="shared" si="3"/>
        <v>0.99921510538128122</v>
      </c>
      <c r="K36">
        <f t="shared" si="4"/>
        <v>0.87652586556773127</v>
      </c>
      <c r="L36">
        <f t="shared" si="5"/>
        <v>0.99366314276852119</v>
      </c>
      <c r="M36">
        <f t="shared" si="6"/>
        <v>0.87613818805641441</v>
      </c>
    </row>
    <row r="37" spans="1:13" x14ac:dyDescent="0.25">
      <c r="A37" t="s">
        <v>49</v>
      </c>
      <c r="B37">
        <v>5814</v>
      </c>
      <c r="C37">
        <v>0</v>
      </c>
      <c r="D37">
        <v>778430</v>
      </c>
      <c r="E37">
        <v>15111</v>
      </c>
      <c r="G37">
        <f t="shared" si="0"/>
        <v>0.27784946236559138</v>
      </c>
      <c r="H37">
        <f t="shared" si="1"/>
        <v>1</v>
      </c>
      <c r="I37">
        <f t="shared" si="2"/>
        <v>1</v>
      </c>
      <c r="J37">
        <f t="shared" si="3"/>
        <v>0.98109600865697966</v>
      </c>
      <c r="K37">
        <f t="shared" si="4"/>
        <v>0.43487041400201953</v>
      </c>
      <c r="L37">
        <f t="shared" si="5"/>
        <v>0.96693007523524721</v>
      </c>
      <c r="M37">
        <f t="shared" si="6"/>
        <v>0.42836303748810001</v>
      </c>
    </row>
    <row r="38" spans="1:13" x14ac:dyDescent="0.25">
      <c r="A38" t="s">
        <v>50</v>
      </c>
      <c r="B38">
        <v>7903</v>
      </c>
      <c r="C38">
        <v>0</v>
      </c>
      <c r="D38">
        <v>5030200</v>
      </c>
      <c r="E38">
        <v>708</v>
      </c>
      <c r="G38">
        <f t="shared" si="0"/>
        <v>0.91777958425270001</v>
      </c>
      <c r="H38">
        <f t="shared" si="1"/>
        <v>1</v>
      </c>
      <c r="I38">
        <f t="shared" si="2"/>
        <v>1</v>
      </c>
      <c r="J38">
        <f t="shared" si="3"/>
        <v>0.99985949066158664</v>
      </c>
      <c r="K38">
        <f t="shared" si="4"/>
        <v>0.95712728593920315</v>
      </c>
      <c r="L38">
        <f t="shared" si="5"/>
        <v>0.99672800020185637</v>
      </c>
      <c r="M38">
        <f t="shared" si="6"/>
        <v>0.95705704551293624</v>
      </c>
    </row>
    <row r="39" spans="1:13" x14ac:dyDescent="0.25">
      <c r="A39" t="s">
        <v>51</v>
      </c>
      <c r="B39">
        <v>8335</v>
      </c>
      <c r="C39">
        <v>0</v>
      </c>
      <c r="D39">
        <v>5030000</v>
      </c>
      <c r="E39">
        <v>552</v>
      </c>
      <c r="G39">
        <f t="shared" si="0"/>
        <v>0.93788680094520083</v>
      </c>
      <c r="H39">
        <f t="shared" si="1"/>
        <v>1</v>
      </c>
      <c r="I39">
        <f t="shared" si="2"/>
        <v>1</v>
      </c>
      <c r="J39">
        <f t="shared" si="3"/>
        <v>0.99989045199862592</v>
      </c>
      <c r="K39">
        <f t="shared" si="4"/>
        <v>0.96794797352223905</v>
      </c>
      <c r="L39">
        <f t="shared" si="5"/>
        <v>0.99658801648018513</v>
      </c>
      <c r="M39">
        <f t="shared" si="6"/>
        <v>0.9678931622213619</v>
      </c>
    </row>
    <row r="40" spans="1:13" x14ac:dyDescent="0.25">
      <c r="A40" t="s">
        <v>52</v>
      </c>
      <c r="B40">
        <v>12341</v>
      </c>
      <c r="C40">
        <v>0</v>
      </c>
      <c r="D40">
        <v>5023500</v>
      </c>
      <c r="E40">
        <v>2970</v>
      </c>
      <c r="G40">
        <f t="shared" si="0"/>
        <v>0.80602181438181697</v>
      </c>
      <c r="H40">
        <f t="shared" si="1"/>
        <v>1</v>
      </c>
      <c r="I40">
        <f t="shared" si="2"/>
        <v>1</v>
      </c>
      <c r="J40">
        <f t="shared" si="3"/>
        <v>0.99941057523292698</v>
      </c>
      <c r="K40">
        <f t="shared" si="4"/>
        <v>0.89259366411109509</v>
      </c>
      <c r="L40">
        <f t="shared" si="5"/>
        <v>0.99452708169897142</v>
      </c>
      <c r="M40">
        <f t="shared" si="6"/>
        <v>0.89230155930479638</v>
      </c>
    </row>
    <row r="41" spans="1:13" x14ac:dyDescent="0.25">
      <c r="A41" t="s">
        <v>53</v>
      </c>
      <c r="B41">
        <v>9591</v>
      </c>
      <c r="C41">
        <v>13</v>
      </c>
      <c r="D41">
        <v>5022700</v>
      </c>
      <c r="E41">
        <v>6549</v>
      </c>
      <c r="G41">
        <f t="shared" si="0"/>
        <v>0.59423791821561334</v>
      </c>
      <c r="H41">
        <f t="shared" si="1"/>
        <v>0.99999741175735102</v>
      </c>
      <c r="I41">
        <f t="shared" si="2"/>
        <v>0.99864639733444394</v>
      </c>
      <c r="J41">
        <f t="shared" si="3"/>
        <v>0.99869771950084674</v>
      </c>
      <c r="K41">
        <f t="shared" si="4"/>
        <v>0.74510565568676201</v>
      </c>
      <c r="L41">
        <f t="shared" si="5"/>
        <v>0.99490311095307404</v>
      </c>
      <c r="M41">
        <f t="shared" si="6"/>
        <v>0.74449502683628233</v>
      </c>
    </row>
    <row r="42" spans="1:13" x14ac:dyDescent="0.25">
      <c r="A42" t="s">
        <v>54</v>
      </c>
      <c r="B42">
        <v>10744</v>
      </c>
      <c r="C42">
        <v>0</v>
      </c>
      <c r="D42">
        <v>5020600</v>
      </c>
      <c r="E42">
        <v>7470</v>
      </c>
      <c r="G42">
        <f t="shared" si="0"/>
        <v>0.5898759196222686</v>
      </c>
      <c r="H42">
        <f t="shared" si="1"/>
        <v>1</v>
      </c>
      <c r="I42">
        <f t="shared" si="2"/>
        <v>1</v>
      </c>
      <c r="J42">
        <f t="shared" si="3"/>
        <v>0.99851750828667218</v>
      </c>
      <c r="K42">
        <f t="shared" si="4"/>
        <v>0.74204019614614269</v>
      </c>
      <c r="L42">
        <f t="shared" si="5"/>
        <v>0.9942684277535111</v>
      </c>
      <c r="M42">
        <f t="shared" si="6"/>
        <v>0.74134641428693959</v>
      </c>
    </row>
    <row r="43" spans="1:13" x14ac:dyDescent="0.25">
      <c r="A43" t="s">
        <v>55</v>
      </c>
      <c r="B43">
        <v>12061</v>
      </c>
      <c r="C43">
        <v>29</v>
      </c>
      <c r="D43">
        <v>5026300</v>
      </c>
      <c r="E43">
        <v>449</v>
      </c>
      <c r="G43">
        <f t="shared" si="0"/>
        <v>0.96410871302957635</v>
      </c>
      <c r="H43">
        <f t="shared" si="1"/>
        <v>0.99999423038165625</v>
      </c>
      <c r="I43">
        <f t="shared" si="2"/>
        <v>0.99760132340777508</v>
      </c>
      <c r="J43">
        <f t="shared" si="3"/>
        <v>0.99990513687776095</v>
      </c>
      <c r="K43">
        <f t="shared" si="4"/>
        <v>0.98056910569105693</v>
      </c>
      <c r="L43">
        <f t="shared" si="5"/>
        <v>0.99512983686184375</v>
      </c>
      <c r="M43">
        <f t="shared" si="6"/>
        <v>0.98052157195806666</v>
      </c>
    </row>
    <row r="44" spans="1:13" x14ac:dyDescent="0.25">
      <c r="A44" t="s">
        <v>56</v>
      </c>
      <c r="B44">
        <v>17735</v>
      </c>
      <c r="C44">
        <v>0</v>
      </c>
      <c r="D44">
        <v>5014300</v>
      </c>
      <c r="E44">
        <v>6802</v>
      </c>
      <c r="G44">
        <f t="shared" si="0"/>
        <v>0.72278599665810817</v>
      </c>
      <c r="H44">
        <f t="shared" si="1"/>
        <v>1</v>
      </c>
      <c r="I44">
        <f t="shared" si="2"/>
        <v>1</v>
      </c>
      <c r="J44">
        <f t="shared" si="3"/>
        <v>0.99865008532722932</v>
      </c>
      <c r="K44">
        <f t="shared" si="4"/>
        <v>0.83908970476911426</v>
      </c>
      <c r="L44">
        <f t="shared" si="5"/>
        <v>0.9916450410804456</v>
      </c>
      <c r="M44">
        <f t="shared" si="6"/>
        <v>0.83842952601343546</v>
      </c>
    </row>
    <row r="45" spans="1:13" x14ac:dyDescent="0.25">
      <c r="A45" t="s">
        <v>57</v>
      </c>
      <c r="B45">
        <v>13322</v>
      </c>
      <c r="C45">
        <v>0</v>
      </c>
      <c r="D45">
        <v>5017200</v>
      </c>
      <c r="E45">
        <v>8333</v>
      </c>
      <c r="G45">
        <f t="shared" si="0"/>
        <v>0.61519279612098821</v>
      </c>
      <c r="H45">
        <f t="shared" si="1"/>
        <v>1</v>
      </c>
      <c r="I45">
        <f t="shared" si="2"/>
        <v>1</v>
      </c>
      <c r="J45">
        <f t="shared" si="3"/>
        <v>0.99834625128129306</v>
      </c>
      <c r="K45">
        <f t="shared" si="4"/>
        <v>0.76175772650598961</v>
      </c>
      <c r="L45">
        <f t="shared" si="5"/>
        <v>0.99308126654626494</v>
      </c>
      <c r="M45">
        <f t="shared" si="6"/>
        <v>0.76097522331718592</v>
      </c>
    </row>
    <row r="46" spans="1:13" x14ac:dyDescent="0.25">
      <c r="A46" t="s">
        <v>58</v>
      </c>
      <c r="B46">
        <v>6151</v>
      </c>
      <c r="C46">
        <v>0</v>
      </c>
      <c r="D46">
        <v>5032200</v>
      </c>
      <c r="E46">
        <v>467</v>
      </c>
      <c r="G46">
        <f t="shared" si="0"/>
        <v>0.92943487458446661</v>
      </c>
      <c r="H46">
        <f t="shared" si="1"/>
        <v>1</v>
      </c>
      <c r="I46">
        <f t="shared" si="2"/>
        <v>1</v>
      </c>
      <c r="J46">
        <f t="shared" si="3"/>
        <v>0.99990731953406531</v>
      </c>
      <c r="K46">
        <f t="shared" si="4"/>
        <v>0.96342704988644368</v>
      </c>
      <c r="L46">
        <f t="shared" si="5"/>
        <v>0.997469080543678</v>
      </c>
      <c r="M46">
        <f t="shared" si="6"/>
        <v>0.96338071300404915</v>
      </c>
    </row>
    <row r="47" spans="1:13" x14ac:dyDescent="0.25">
      <c r="A47" t="s">
        <v>59</v>
      </c>
      <c r="B47">
        <v>16794</v>
      </c>
      <c r="C47">
        <v>8</v>
      </c>
      <c r="D47">
        <v>5021100</v>
      </c>
      <c r="E47">
        <v>958</v>
      </c>
      <c r="G47">
        <f t="shared" si="0"/>
        <v>0.94603424966200989</v>
      </c>
      <c r="H47">
        <f t="shared" si="1"/>
        <v>0.9999984067261648</v>
      </c>
      <c r="I47">
        <f t="shared" si="2"/>
        <v>0.99952386620640399</v>
      </c>
      <c r="J47">
        <f t="shared" si="3"/>
        <v>0.99980828997035043</v>
      </c>
      <c r="K47">
        <f t="shared" si="4"/>
        <v>0.97204375759680495</v>
      </c>
      <c r="L47">
        <f t="shared" si="5"/>
        <v>0.99316599142141049</v>
      </c>
      <c r="M47">
        <f t="shared" si="6"/>
        <v>0.97194764574188763</v>
      </c>
    </row>
    <row r="48" spans="1:13" x14ac:dyDescent="0.25">
      <c r="A48" t="s">
        <v>60</v>
      </c>
      <c r="B48">
        <v>343610</v>
      </c>
      <c r="C48">
        <v>3345</v>
      </c>
      <c r="D48">
        <v>4547300</v>
      </c>
      <c r="E48">
        <v>144620</v>
      </c>
      <c r="G48">
        <f t="shared" si="0"/>
        <v>0.7037871494992114</v>
      </c>
      <c r="H48">
        <f t="shared" si="1"/>
        <v>0.99926493936573824</v>
      </c>
      <c r="I48">
        <f t="shared" si="2"/>
        <v>0.99035898027121672</v>
      </c>
      <c r="J48">
        <f t="shared" si="3"/>
        <v>0.97063531046116447</v>
      </c>
      <c r="K48">
        <f t="shared" si="4"/>
        <v>0.82283565916533463</v>
      </c>
      <c r="L48">
        <f t="shared" si="5"/>
        <v>0.84759490668125081</v>
      </c>
      <c r="M48">
        <f t="shared" si="6"/>
        <v>0.80732474945951804</v>
      </c>
    </row>
    <row r="49" spans="1:13" x14ac:dyDescent="0.25">
      <c r="A49" t="s">
        <v>61</v>
      </c>
      <c r="B49">
        <v>316220</v>
      </c>
      <c r="C49">
        <v>3216</v>
      </c>
      <c r="D49">
        <v>4583300</v>
      </c>
      <c r="E49">
        <v>136100</v>
      </c>
      <c r="G49">
        <f t="shared" si="0"/>
        <v>0.69910682702511495</v>
      </c>
      <c r="H49">
        <f t="shared" si="1"/>
        <v>0.9992988141761634</v>
      </c>
      <c r="I49">
        <f t="shared" si="2"/>
        <v>0.98993225560049591</v>
      </c>
      <c r="J49">
        <f t="shared" si="3"/>
        <v>0.9723515510328179</v>
      </c>
      <c r="K49">
        <f t="shared" si="4"/>
        <v>0.81948180513011881</v>
      </c>
      <c r="L49">
        <f t="shared" si="5"/>
        <v>0.85821992852926887</v>
      </c>
      <c r="M49">
        <f t="shared" si="6"/>
        <v>0.80499058379378929</v>
      </c>
    </row>
    <row r="50" spans="1:13" x14ac:dyDescent="0.25">
      <c r="A50" t="s">
        <v>62</v>
      </c>
      <c r="B50">
        <v>313550</v>
      </c>
      <c r="C50">
        <v>2137</v>
      </c>
      <c r="D50">
        <v>4658900</v>
      </c>
      <c r="E50">
        <v>64292</v>
      </c>
      <c r="G50">
        <f t="shared" si="0"/>
        <v>0.82984422060014507</v>
      </c>
      <c r="H50">
        <f t="shared" si="1"/>
        <v>0.99954151833594107</v>
      </c>
      <c r="I50">
        <f t="shared" si="2"/>
        <v>0.99323063667493439</v>
      </c>
      <c r="J50">
        <f t="shared" si="3"/>
        <v>0.98681671062154896</v>
      </c>
      <c r="K50">
        <f t="shared" si="4"/>
        <v>0.9042159736651243</v>
      </c>
      <c r="L50">
        <f t="shared" si="5"/>
        <v>0.87176012505189948</v>
      </c>
      <c r="M50">
        <f t="shared" si="6"/>
        <v>0.89719820466304734</v>
      </c>
    </row>
    <row r="51" spans="1:13" x14ac:dyDescent="0.25">
      <c r="A51" t="s">
        <v>63</v>
      </c>
      <c r="B51">
        <v>262380</v>
      </c>
      <c r="C51">
        <v>16191</v>
      </c>
      <c r="D51">
        <v>4710800</v>
      </c>
      <c r="E51">
        <v>49452</v>
      </c>
      <c r="G51">
        <f t="shared" si="0"/>
        <v>0.84141460786577393</v>
      </c>
      <c r="H51">
        <f t="shared" si="1"/>
        <v>0.99657477663909244</v>
      </c>
      <c r="I51">
        <f t="shared" si="2"/>
        <v>0.94187837212057246</v>
      </c>
      <c r="J51">
        <f t="shared" si="3"/>
        <v>0.98697255291563124</v>
      </c>
      <c r="K51">
        <f t="shared" si="4"/>
        <v>0.8888166218667588</v>
      </c>
      <c r="L51">
        <f t="shared" si="5"/>
        <v>0.88967189826878168</v>
      </c>
      <c r="M51">
        <f t="shared" si="6"/>
        <v>0.8819208625912347</v>
      </c>
    </row>
    <row r="52" spans="1:13" x14ac:dyDescent="0.25">
      <c r="A52" t="s">
        <v>64</v>
      </c>
      <c r="B52">
        <v>453640</v>
      </c>
      <c r="C52">
        <v>7307</v>
      </c>
      <c r="D52">
        <v>4369000</v>
      </c>
      <c r="E52">
        <v>208860</v>
      </c>
      <c r="G52">
        <f t="shared" si="0"/>
        <v>0.68473962264150945</v>
      </c>
      <c r="H52">
        <f t="shared" si="1"/>
        <v>0.99833032737419924</v>
      </c>
      <c r="I52">
        <f t="shared" si="2"/>
        <v>0.98414785213918299</v>
      </c>
      <c r="J52">
        <f t="shared" si="3"/>
        <v>0.95709956741744628</v>
      </c>
      <c r="K52">
        <f t="shared" si="4"/>
        <v>0.80758593863350914</v>
      </c>
      <c r="L52">
        <f t="shared" si="5"/>
        <v>0.80109640916962011</v>
      </c>
      <c r="M52">
        <f t="shared" si="6"/>
        <v>0.78431544446506174</v>
      </c>
    </row>
    <row r="53" spans="1:13" x14ac:dyDescent="0.25">
      <c r="A53" t="s">
        <v>65</v>
      </c>
      <c r="B53">
        <v>484330</v>
      </c>
      <c r="C53">
        <v>3712</v>
      </c>
      <c r="D53">
        <v>4469000</v>
      </c>
      <c r="E53">
        <v>81819</v>
      </c>
      <c r="G53">
        <f t="shared" si="0"/>
        <v>0.85548150751833885</v>
      </c>
      <c r="H53">
        <f t="shared" si="1"/>
        <v>0.99917007846693462</v>
      </c>
      <c r="I53">
        <f t="shared" si="2"/>
        <v>0.9923940972293368</v>
      </c>
      <c r="J53">
        <f t="shared" si="3"/>
        <v>0.98302572744118166</v>
      </c>
      <c r="K53">
        <f t="shared" si="4"/>
        <v>0.91886574634008444</v>
      </c>
      <c r="L53">
        <f t="shared" si="5"/>
        <v>0.81255256364693695</v>
      </c>
      <c r="M53">
        <f t="shared" si="6"/>
        <v>0.90944516025897115</v>
      </c>
    </row>
    <row r="54" spans="1:13" x14ac:dyDescent="0.25">
      <c r="A54" t="s">
        <v>66</v>
      </c>
      <c r="B54">
        <v>240940</v>
      </c>
      <c r="C54">
        <v>3658</v>
      </c>
      <c r="D54">
        <v>4713100</v>
      </c>
      <c r="E54">
        <v>81143</v>
      </c>
      <c r="G54">
        <f t="shared" si="0"/>
        <v>0.74806804457236176</v>
      </c>
      <c r="H54">
        <f t="shared" si="1"/>
        <v>0.99922446731420178</v>
      </c>
      <c r="I54">
        <f t="shared" si="2"/>
        <v>0.98504484909933854</v>
      </c>
      <c r="J54">
        <f t="shared" si="3"/>
        <v>0.98317053465271076</v>
      </c>
      <c r="K54">
        <f t="shared" si="4"/>
        <v>0.85035496160979462</v>
      </c>
      <c r="L54">
        <f t="shared" si="5"/>
        <v>0.8937431119224134</v>
      </c>
      <c r="M54">
        <f t="shared" si="6"/>
        <v>0.84161529994177209</v>
      </c>
    </row>
    <row r="55" spans="1:13" x14ac:dyDescent="0.25">
      <c r="A55" t="s">
        <v>67</v>
      </c>
      <c r="B55">
        <v>375520</v>
      </c>
      <c r="C55">
        <v>3334</v>
      </c>
      <c r="D55">
        <v>4591700</v>
      </c>
      <c r="E55">
        <v>68315</v>
      </c>
      <c r="G55">
        <f t="shared" si="0"/>
        <v>0.84608018745705049</v>
      </c>
      <c r="H55">
        <f t="shared" si="1"/>
        <v>0.99927443409559102</v>
      </c>
      <c r="I55">
        <f t="shared" si="2"/>
        <v>0.99119977616707222</v>
      </c>
      <c r="J55">
        <f t="shared" si="3"/>
        <v>0.98578073770125796</v>
      </c>
      <c r="K55">
        <f t="shared" si="4"/>
        <v>0.91290876625310413</v>
      </c>
      <c r="L55">
        <f t="shared" si="5"/>
        <v>0.84997657959889517</v>
      </c>
      <c r="M55">
        <f t="shared" si="6"/>
        <v>0.90521971662340983</v>
      </c>
    </row>
    <row r="56" spans="1:13" x14ac:dyDescent="0.25">
      <c r="A56" t="s">
        <v>68</v>
      </c>
      <c r="B56">
        <v>270990</v>
      </c>
      <c r="C56">
        <v>10929</v>
      </c>
      <c r="D56">
        <v>4494400</v>
      </c>
      <c r="E56">
        <v>262560</v>
      </c>
      <c r="G56">
        <f t="shared" si="0"/>
        <v>0.5078999156592634</v>
      </c>
      <c r="H56">
        <f t="shared" si="1"/>
        <v>0.99757420601247992</v>
      </c>
      <c r="I56">
        <f t="shared" si="2"/>
        <v>0.96123354580571019</v>
      </c>
      <c r="J56">
        <f t="shared" si="3"/>
        <v>0.94572423747424772</v>
      </c>
      <c r="K56">
        <f t="shared" si="4"/>
        <v>0.66462367055032134</v>
      </c>
      <c r="L56">
        <f t="shared" si="5"/>
        <v>0.85001305152458118</v>
      </c>
      <c r="M56">
        <f t="shared" si="6"/>
        <v>0.638130096802073</v>
      </c>
    </row>
    <row r="57" spans="1:13" x14ac:dyDescent="0.25">
      <c r="A57" t="s">
        <v>69</v>
      </c>
      <c r="B57">
        <v>300390</v>
      </c>
      <c r="C57">
        <v>11596</v>
      </c>
      <c r="D57">
        <v>4593000</v>
      </c>
      <c r="E57">
        <v>133870</v>
      </c>
      <c r="G57">
        <f t="shared" si="0"/>
        <v>0.69172845760604251</v>
      </c>
      <c r="H57">
        <f t="shared" si="1"/>
        <v>0.99748164659831173</v>
      </c>
      <c r="I57">
        <f t="shared" si="2"/>
        <v>0.96283166552345301</v>
      </c>
      <c r="J57">
        <f t="shared" si="3"/>
        <v>0.97113114564099468</v>
      </c>
      <c r="K57">
        <f t="shared" si="4"/>
        <v>0.8050696419143285</v>
      </c>
      <c r="L57">
        <f t="shared" si="5"/>
        <v>0.86257382973386043</v>
      </c>
      <c r="M57">
        <f t="shared" si="6"/>
        <v>0.78993190086649512</v>
      </c>
    </row>
    <row r="58" spans="1:13" x14ac:dyDescent="0.25">
      <c r="A58" t="s">
        <v>70</v>
      </c>
      <c r="B58">
        <v>421030</v>
      </c>
      <c r="C58">
        <v>6239</v>
      </c>
      <c r="D58">
        <v>4437500</v>
      </c>
      <c r="E58">
        <v>174070</v>
      </c>
      <c r="G58">
        <f t="shared" si="0"/>
        <v>0.70749453873298607</v>
      </c>
      <c r="H58">
        <f t="shared" si="1"/>
        <v>0.99859600215044131</v>
      </c>
      <c r="I58">
        <f t="shared" si="2"/>
        <v>0.98539795772686523</v>
      </c>
      <c r="J58">
        <f t="shared" si="3"/>
        <v>0.96421616169915336</v>
      </c>
      <c r="K58">
        <f t="shared" si="4"/>
        <v>0.82363608442744252</v>
      </c>
      <c r="L58">
        <f t="shared" si="5"/>
        <v>0.8171313196995551</v>
      </c>
      <c r="M58">
        <f t="shared" si="6"/>
        <v>0.80431948083151572</v>
      </c>
    </row>
    <row r="59" spans="1:13" x14ac:dyDescent="0.25">
      <c r="A59" t="s">
        <v>71</v>
      </c>
      <c r="B59">
        <v>550750</v>
      </c>
      <c r="C59">
        <v>3727</v>
      </c>
      <c r="D59">
        <v>4270300</v>
      </c>
      <c r="E59">
        <v>214060</v>
      </c>
      <c r="G59">
        <f t="shared" si="0"/>
        <v>0.72011349223990273</v>
      </c>
      <c r="H59">
        <f t="shared" si="1"/>
        <v>0.99912798866268271</v>
      </c>
      <c r="I59">
        <f t="shared" si="2"/>
        <v>0.99327835058983516</v>
      </c>
      <c r="J59">
        <f t="shared" si="3"/>
        <v>0.95677832007663677</v>
      </c>
      <c r="K59">
        <f t="shared" si="4"/>
        <v>0.83492068064037617</v>
      </c>
      <c r="L59">
        <f t="shared" si="5"/>
        <v>0.77158090444222416</v>
      </c>
      <c r="M59">
        <f t="shared" si="6"/>
        <v>0.81077904271610768</v>
      </c>
    </row>
    <row r="60" spans="1:13" x14ac:dyDescent="0.25">
      <c r="A60" t="s">
        <v>72</v>
      </c>
      <c r="B60">
        <v>241020</v>
      </c>
      <c r="C60">
        <v>1029</v>
      </c>
      <c r="D60">
        <v>4738400</v>
      </c>
      <c r="E60">
        <v>58424</v>
      </c>
      <c r="G60">
        <f t="shared" si="0"/>
        <v>0.80489173267789638</v>
      </c>
      <c r="H60">
        <f t="shared" si="1"/>
        <v>0.99978288523786307</v>
      </c>
      <c r="I60">
        <f t="shared" si="2"/>
        <v>0.99574879466554289</v>
      </c>
      <c r="J60">
        <f t="shared" si="3"/>
        <v>0.9882011314831709</v>
      </c>
      <c r="K60">
        <f t="shared" si="4"/>
        <v>0.89020541355105232</v>
      </c>
      <c r="L60">
        <f t="shared" si="5"/>
        <v>0.89824617243014937</v>
      </c>
      <c r="M60">
        <f t="shared" si="6"/>
        <v>0.88404496618341388</v>
      </c>
    </row>
    <row r="61" spans="1:13" x14ac:dyDescent="0.25">
      <c r="A61" t="s">
        <v>73</v>
      </c>
      <c r="B61">
        <v>446010</v>
      </c>
      <c r="C61">
        <v>3334</v>
      </c>
      <c r="D61">
        <v>4471900</v>
      </c>
      <c r="E61">
        <v>117640</v>
      </c>
      <c r="G61">
        <f t="shared" si="0"/>
        <v>0.7912889204293444</v>
      </c>
      <c r="H61">
        <f t="shared" si="1"/>
        <v>0.99925501102288727</v>
      </c>
      <c r="I61">
        <f t="shared" si="2"/>
        <v>0.99258029482979637</v>
      </c>
      <c r="J61">
        <f t="shared" si="3"/>
        <v>0.97599190614429698</v>
      </c>
      <c r="K61">
        <f t="shared" si="4"/>
        <v>0.88057777242510815</v>
      </c>
      <c r="L61">
        <f t="shared" si="5"/>
        <v>0.81891492588399706</v>
      </c>
      <c r="M61">
        <f t="shared" si="6"/>
        <v>0.86742091266824428</v>
      </c>
    </row>
    <row r="62" spans="1:13" x14ac:dyDescent="0.25">
      <c r="A62" t="s">
        <v>74</v>
      </c>
      <c r="B62">
        <v>490100</v>
      </c>
      <c r="C62">
        <v>1808</v>
      </c>
      <c r="D62">
        <v>4423400</v>
      </c>
      <c r="E62">
        <v>123590</v>
      </c>
      <c r="G62">
        <f t="shared" si="0"/>
        <v>0.7986116769052779</v>
      </c>
      <c r="H62">
        <f t="shared" si="1"/>
        <v>0.99959143163440001</v>
      </c>
      <c r="I62">
        <f t="shared" si="2"/>
        <v>0.99632451596640026</v>
      </c>
      <c r="J62">
        <f t="shared" si="3"/>
        <v>0.97511400310147178</v>
      </c>
      <c r="K62">
        <f t="shared" si="4"/>
        <v>0.88657902782023845</v>
      </c>
      <c r="L62">
        <f t="shared" si="5"/>
        <v>0.80436624451046534</v>
      </c>
      <c r="M62">
        <f t="shared" si="6"/>
        <v>0.87279292964419175</v>
      </c>
    </row>
    <row r="63" spans="1:13" x14ac:dyDescent="0.25">
      <c r="A63" t="s">
        <v>75</v>
      </c>
      <c r="B63">
        <v>372220</v>
      </c>
      <c r="C63">
        <v>1823</v>
      </c>
      <c r="D63">
        <v>4629800</v>
      </c>
      <c r="E63">
        <v>35005</v>
      </c>
      <c r="G63">
        <f t="shared" si="0"/>
        <v>0.91404014979433978</v>
      </c>
      <c r="H63">
        <f t="shared" si="1"/>
        <v>0.99960640147093149</v>
      </c>
      <c r="I63">
        <f t="shared" si="2"/>
        <v>0.99512622880257084</v>
      </c>
      <c r="J63">
        <f t="shared" si="3"/>
        <v>0.99269118655692734</v>
      </c>
      <c r="K63">
        <f t="shared" si="4"/>
        <v>0.95286124607689038</v>
      </c>
      <c r="L63">
        <f t="shared" si="5"/>
        <v>0.85694947114747921</v>
      </c>
      <c r="M63">
        <f t="shared" si="6"/>
        <v>0.94890746995694264</v>
      </c>
    </row>
    <row r="64" spans="1:13" x14ac:dyDescent="0.25">
      <c r="A64" t="s">
        <v>76</v>
      </c>
      <c r="B64">
        <v>10144</v>
      </c>
      <c r="C64">
        <v>9</v>
      </c>
      <c r="D64">
        <v>5025200</v>
      </c>
      <c r="E64">
        <v>3514</v>
      </c>
      <c r="G64">
        <f t="shared" si="0"/>
        <v>0.74271489237077171</v>
      </c>
      <c r="H64">
        <f t="shared" si="1"/>
        <v>0.99999820902971404</v>
      </c>
      <c r="I64">
        <f t="shared" si="2"/>
        <v>0.9991135624938442</v>
      </c>
      <c r="J64">
        <f t="shared" si="3"/>
        <v>0.9993008348900656</v>
      </c>
      <c r="K64">
        <f t="shared" si="4"/>
        <v>0.85204317332325397</v>
      </c>
      <c r="L64">
        <f t="shared" si="5"/>
        <v>0.9952854560403156</v>
      </c>
      <c r="M64">
        <f t="shared" si="6"/>
        <v>0.85170037316160707</v>
      </c>
    </row>
    <row r="65" spans="1:13" x14ac:dyDescent="0.25">
      <c r="A65" t="s">
        <v>77</v>
      </c>
      <c r="B65">
        <v>20342</v>
      </c>
      <c r="C65">
        <v>382</v>
      </c>
      <c r="D65">
        <v>5005700</v>
      </c>
      <c r="E65">
        <v>12472</v>
      </c>
      <c r="G65">
        <f t="shared" si="0"/>
        <v>0.61991832754312182</v>
      </c>
      <c r="H65">
        <f t="shared" si="1"/>
        <v>0.99992369282005367</v>
      </c>
      <c r="I65">
        <f t="shared" si="2"/>
        <v>0.98156726500675551</v>
      </c>
      <c r="J65">
        <f t="shared" si="3"/>
        <v>0.9974490443938514</v>
      </c>
      <c r="K65">
        <f t="shared" si="4"/>
        <v>0.75990884978893491</v>
      </c>
      <c r="L65">
        <f t="shared" si="5"/>
        <v>0.98942861992190323</v>
      </c>
      <c r="M65">
        <f t="shared" si="6"/>
        <v>0.75869228167909553</v>
      </c>
    </row>
    <row r="66" spans="1:13" x14ac:dyDescent="0.25">
      <c r="A66" t="s">
        <v>78</v>
      </c>
      <c r="B66">
        <v>8985</v>
      </c>
      <c r="C66">
        <v>0</v>
      </c>
      <c r="D66">
        <v>5029500</v>
      </c>
      <c r="E66">
        <v>404</v>
      </c>
      <c r="G66">
        <f t="shared" si="0"/>
        <v>0.95697092342102463</v>
      </c>
      <c r="H66">
        <f t="shared" si="1"/>
        <v>1</v>
      </c>
      <c r="I66">
        <f t="shared" si="2"/>
        <v>1</v>
      </c>
      <c r="J66">
        <f t="shared" si="3"/>
        <v>0.99991982359603471</v>
      </c>
      <c r="K66">
        <f t="shared" si="4"/>
        <v>0.97801240883857621</v>
      </c>
      <c r="L66">
        <f t="shared" si="5"/>
        <v>0.99636020631471911</v>
      </c>
      <c r="M66">
        <f t="shared" si="6"/>
        <v>0.97797226686514638</v>
      </c>
    </row>
    <row r="67" spans="1:13" x14ac:dyDescent="0.25">
      <c r="A67" t="s">
        <v>79</v>
      </c>
      <c r="B67">
        <v>18257</v>
      </c>
      <c r="C67">
        <v>6478</v>
      </c>
      <c r="D67">
        <v>5012000</v>
      </c>
      <c r="E67">
        <v>2066</v>
      </c>
      <c r="G67">
        <f t="shared" ref="G67:G108" si="7">IF(B67+E67&gt;0,B67/(B67+E67),0)</f>
        <v>0.89834178024897904</v>
      </c>
      <c r="H67">
        <f t="shared" ref="H67:H108" si="8">IF(D67+C67&gt;0,D67/(D67+C67),0)</f>
        <v>0.99870917038990703</v>
      </c>
      <c r="I67">
        <f t="shared" ref="I67:I108" si="9">IF(B67+C67&gt;0,B67/(B67+C67),0)</f>
        <v>0.73810390135435622</v>
      </c>
      <c r="J67">
        <f t="shared" ref="J67:J108" si="10">(B67+D67)/SUM(B67:E67)</f>
        <v>0.99830435851703614</v>
      </c>
      <c r="K67">
        <f t="shared" ref="K67:K108" si="11">2*B67/(2*B67+C67+E67)</f>
        <v>0.81037773536330948</v>
      </c>
      <c r="L67">
        <f t="shared" ref="L67:L108" si="12">((B67+E67)*(B67+C67)+(D67+E67)*(D67+C67))/POWER(SUM(B67:E67),2)</f>
        <v>0.991097391500389</v>
      </c>
      <c r="M67">
        <f t="shared" ref="M67:M108" si="13">(J67-L67)/(1-L67)</f>
        <v>0.80953430862000131</v>
      </c>
    </row>
    <row r="68" spans="1:13" x14ac:dyDescent="0.25">
      <c r="A68" t="s">
        <v>80</v>
      </c>
      <c r="B68">
        <v>15392</v>
      </c>
      <c r="C68">
        <v>4736</v>
      </c>
      <c r="D68">
        <v>5016500</v>
      </c>
      <c r="E68">
        <v>2201</v>
      </c>
      <c r="G68">
        <f t="shared" si="7"/>
        <v>0.87489342352071842</v>
      </c>
      <c r="H68">
        <f t="shared" si="8"/>
        <v>0.99905680593383783</v>
      </c>
      <c r="I68">
        <f t="shared" si="9"/>
        <v>0.76470588235294112</v>
      </c>
      <c r="J68">
        <f t="shared" si="10"/>
        <v>0.99862329124485072</v>
      </c>
      <c r="K68">
        <f t="shared" si="11"/>
        <v>0.81609713422231644</v>
      </c>
      <c r="L68">
        <f t="shared" si="12"/>
        <v>0.99254182931255386</v>
      </c>
      <c r="M68">
        <f t="shared" si="13"/>
        <v>0.81540932584626868</v>
      </c>
    </row>
    <row r="69" spans="1:13" x14ac:dyDescent="0.25">
      <c r="A69" t="s">
        <v>81</v>
      </c>
      <c r="B69">
        <v>8649</v>
      </c>
      <c r="C69">
        <v>0</v>
      </c>
      <c r="D69">
        <v>5029400</v>
      </c>
      <c r="E69">
        <v>776</v>
      </c>
      <c r="G69">
        <f t="shared" si="7"/>
        <v>0.91766578249336872</v>
      </c>
      <c r="H69">
        <f t="shared" si="8"/>
        <v>1</v>
      </c>
      <c r="I69">
        <f t="shared" si="9"/>
        <v>1</v>
      </c>
      <c r="J69">
        <f t="shared" si="10"/>
        <v>0.99984599584228462</v>
      </c>
      <c r="K69">
        <f t="shared" si="11"/>
        <v>0.95706539780900746</v>
      </c>
      <c r="L69">
        <f t="shared" si="12"/>
        <v>0.99641947388322138</v>
      </c>
      <c r="M69">
        <f t="shared" si="13"/>
        <v>0.95698839983495543</v>
      </c>
    </row>
    <row r="70" spans="1:13" x14ac:dyDescent="0.25">
      <c r="A70" t="s">
        <v>82</v>
      </c>
      <c r="B70">
        <v>10006</v>
      </c>
      <c r="C70">
        <v>118</v>
      </c>
      <c r="D70">
        <v>5027200</v>
      </c>
      <c r="E70">
        <v>1520</v>
      </c>
      <c r="G70">
        <f t="shared" si="7"/>
        <v>0.86812424084678119</v>
      </c>
      <c r="H70">
        <f t="shared" si="8"/>
        <v>0.99997652824030625</v>
      </c>
      <c r="I70">
        <f t="shared" si="9"/>
        <v>0.98834452785460292</v>
      </c>
      <c r="J70">
        <f t="shared" si="10"/>
        <v>0.99967492543924752</v>
      </c>
      <c r="K70">
        <f t="shared" si="11"/>
        <v>0.92434180138568134</v>
      </c>
      <c r="L70">
        <f t="shared" si="12"/>
        <v>0.99571257134986957</v>
      </c>
      <c r="M70">
        <f t="shared" si="13"/>
        <v>0.9241795987106185</v>
      </c>
    </row>
    <row r="71" spans="1:13" x14ac:dyDescent="0.25">
      <c r="A71" t="s">
        <v>83</v>
      </c>
      <c r="B71">
        <v>10098</v>
      </c>
      <c r="C71">
        <v>398</v>
      </c>
      <c r="D71">
        <v>5028300</v>
      </c>
      <c r="E71">
        <v>5</v>
      </c>
      <c r="G71">
        <f t="shared" si="7"/>
        <v>0.9995050974957933</v>
      </c>
      <c r="H71">
        <f t="shared" si="8"/>
        <v>0.99992085426486144</v>
      </c>
      <c r="I71">
        <f t="shared" si="9"/>
        <v>0.96208079268292679</v>
      </c>
      <c r="J71">
        <f t="shared" si="10"/>
        <v>0.99992002065570762</v>
      </c>
      <c r="K71">
        <f t="shared" si="11"/>
        <v>0.9804359434924026</v>
      </c>
      <c r="L71">
        <f t="shared" si="12"/>
        <v>0.99592027742509726</v>
      </c>
      <c r="M71">
        <f t="shared" si="13"/>
        <v>0.98039588652807186</v>
      </c>
    </row>
    <row r="72" spans="1:13" x14ac:dyDescent="0.25">
      <c r="A72" t="s">
        <v>84</v>
      </c>
      <c r="B72">
        <v>5977</v>
      </c>
      <c r="C72">
        <v>6</v>
      </c>
      <c r="D72">
        <v>5032700</v>
      </c>
      <c r="E72">
        <v>134</v>
      </c>
      <c r="G72">
        <f t="shared" si="7"/>
        <v>0.97807232858779247</v>
      </c>
      <c r="H72">
        <f t="shared" si="8"/>
        <v>0.99999880779842887</v>
      </c>
      <c r="I72">
        <f t="shared" si="9"/>
        <v>0.99899715861607885</v>
      </c>
      <c r="J72">
        <f t="shared" si="10"/>
        <v>0.99997221570062977</v>
      </c>
      <c r="K72">
        <f t="shared" si="11"/>
        <v>0.98842401190673057</v>
      </c>
      <c r="L72">
        <f t="shared" si="12"/>
        <v>0.99760271353004715</v>
      </c>
      <c r="M72">
        <f t="shared" si="13"/>
        <v>0.98841010462517964</v>
      </c>
    </row>
    <row r="73" spans="1:13" x14ac:dyDescent="0.25">
      <c r="A73" t="s">
        <v>85</v>
      </c>
      <c r="B73">
        <v>9207</v>
      </c>
      <c r="C73">
        <v>0</v>
      </c>
      <c r="D73">
        <v>5027100</v>
      </c>
      <c r="E73">
        <v>2497</v>
      </c>
      <c r="G73">
        <f t="shared" si="7"/>
        <v>0.78665413533834583</v>
      </c>
      <c r="H73">
        <f t="shared" si="8"/>
        <v>1</v>
      </c>
      <c r="I73">
        <f t="shared" si="9"/>
        <v>1</v>
      </c>
      <c r="J73">
        <f t="shared" si="10"/>
        <v>0.99950444589628806</v>
      </c>
      <c r="K73">
        <f t="shared" si="11"/>
        <v>0.88058916359810624</v>
      </c>
      <c r="L73">
        <f t="shared" si="12"/>
        <v>0.99585849569654949</v>
      </c>
      <c r="M73">
        <f t="shared" si="13"/>
        <v>0.88034441898344407</v>
      </c>
    </row>
    <row r="74" spans="1:13" x14ac:dyDescent="0.25">
      <c r="A74" t="s">
        <v>86</v>
      </c>
      <c r="B74">
        <v>9448</v>
      </c>
      <c r="C74">
        <v>0</v>
      </c>
      <c r="D74">
        <v>5027900</v>
      </c>
      <c r="E74">
        <v>1502</v>
      </c>
      <c r="G74">
        <f t="shared" si="7"/>
        <v>0.86283105022831053</v>
      </c>
      <c r="H74">
        <f t="shared" si="8"/>
        <v>1</v>
      </c>
      <c r="I74">
        <f t="shared" si="9"/>
        <v>1</v>
      </c>
      <c r="J74">
        <f t="shared" si="10"/>
        <v>0.99970191611181125</v>
      </c>
      <c r="K74">
        <f t="shared" si="11"/>
        <v>0.92636532993430731</v>
      </c>
      <c r="L74">
        <f t="shared" si="12"/>
        <v>0.99596000340932922</v>
      </c>
      <c r="M74">
        <f t="shared" si="13"/>
        <v>0.92621679709406468</v>
      </c>
    </row>
    <row r="75" spans="1:13" x14ac:dyDescent="0.25">
      <c r="A75" t="s">
        <v>87</v>
      </c>
      <c r="B75">
        <v>11465</v>
      </c>
      <c r="C75">
        <v>248</v>
      </c>
      <c r="D75">
        <v>5020800</v>
      </c>
      <c r="E75">
        <v>6285</v>
      </c>
      <c r="G75">
        <f t="shared" si="7"/>
        <v>0.64591549295774653</v>
      </c>
      <c r="H75">
        <f t="shared" si="8"/>
        <v>0.99995060792089618</v>
      </c>
      <c r="I75">
        <f t="shared" si="9"/>
        <v>0.97882694442072915</v>
      </c>
      <c r="J75">
        <f t="shared" si="10"/>
        <v>0.99870346062691939</v>
      </c>
      <c r="K75">
        <f t="shared" si="11"/>
        <v>0.77826426365271695</v>
      </c>
      <c r="L75">
        <f t="shared" si="12"/>
        <v>0.99416914946036317</v>
      </c>
      <c r="M75">
        <f t="shared" si="13"/>
        <v>0.77764146683798197</v>
      </c>
    </row>
    <row r="76" spans="1:13" x14ac:dyDescent="0.25">
      <c r="A76" t="s">
        <v>88</v>
      </c>
      <c r="B76">
        <v>23455</v>
      </c>
      <c r="C76">
        <v>1412</v>
      </c>
      <c r="D76">
        <v>5009700</v>
      </c>
      <c r="E76">
        <v>4256</v>
      </c>
      <c r="G76">
        <f t="shared" si="7"/>
        <v>0.84641478113384572</v>
      </c>
      <c r="H76">
        <f t="shared" si="8"/>
        <v>0.99971822621406192</v>
      </c>
      <c r="I76">
        <f t="shared" si="9"/>
        <v>0.94321791933084009</v>
      </c>
      <c r="J76">
        <f t="shared" si="10"/>
        <v>0.99887513413350693</v>
      </c>
      <c r="K76">
        <f t="shared" si="11"/>
        <v>0.89219825782646733</v>
      </c>
      <c r="L76">
        <f t="shared" si="12"/>
        <v>0.98961970128004806</v>
      </c>
      <c r="M76">
        <f t="shared" si="13"/>
        <v>0.89163453799928005</v>
      </c>
    </row>
    <row r="77" spans="1:13" x14ac:dyDescent="0.25">
      <c r="A77" t="s">
        <v>89</v>
      </c>
      <c r="B77">
        <v>9241</v>
      </c>
      <c r="C77">
        <v>0</v>
      </c>
      <c r="D77">
        <v>5028100</v>
      </c>
      <c r="E77">
        <v>1467</v>
      </c>
      <c r="G77">
        <f t="shared" si="7"/>
        <v>0.86299962644751582</v>
      </c>
      <c r="H77">
        <f t="shared" si="8"/>
        <v>1</v>
      </c>
      <c r="I77">
        <f t="shared" si="9"/>
        <v>1</v>
      </c>
      <c r="J77">
        <f t="shared" si="10"/>
        <v>0.99970885971444035</v>
      </c>
      <c r="K77">
        <f t="shared" si="11"/>
        <v>0.92646247932227177</v>
      </c>
      <c r="L77">
        <f t="shared" si="12"/>
        <v>0.99604872346892503</v>
      </c>
      <c r="M77">
        <f t="shared" si="13"/>
        <v>0.92631741077346252</v>
      </c>
    </row>
    <row r="78" spans="1:13" x14ac:dyDescent="0.25">
      <c r="A78" t="s">
        <v>90</v>
      </c>
      <c r="B78">
        <v>8363</v>
      </c>
      <c r="C78">
        <v>0</v>
      </c>
      <c r="D78">
        <v>5011600</v>
      </c>
      <c r="E78">
        <v>18859</v>
      </c>
      <c r="G78">
        <f t="shared" si="7"/>
        <v>0.30721475277349203</v>
      </c>
      <c r="H78">
        <f t="shared" si="8"/>
        <v>1</v>
      </c>
      <c r="I78">
        <f t="shared" si="9"/>
        <v>1</v>
      </c>
      <c r="J78">
        <f t="shared" si="10"/>
        <v>0.99625726012945093</v>
      </c>
      <c r="K78">
        <f t="shared" si="11"/>
        <v>0.4700295068146691</v>
      </c>
      <c r="L78">
        <f t="shared" si="12"/>
        <v>0.99295576653275242</v>
      </c>
      <c r="M78">
        <f t="shared" si="13"/>
        <v>0.46868032015817263</v>
      </c>
    </row>
    <row r="79" spans="1:13" x14ac:dyDescent="0.25">
      <c r="A79" t="s">
        <v>91</v>
      </c>
      <c r="B79">
        <v>70029</v>
      </c>
      <c r="C79">
        <v>579</v>
      </c>
      <c r="D79">
        <v>4912300</v>
      </c>
      <c r="E79">
        <v>55919</v>
      </c>
      <c r="G79">
        <f t="shared" si="7"/>
        <v>0.55601518086829482</v>
      </c>
      <c r="H79">
        <f t="shared" si="8"/>
        <v>0.99988214649699292</v>
      </c>
      <c r="I79">
        <f t="shared" si="9"/>
        <v>0.991799796057104</v>
      </c>
      <c r="J79">
        <f t="shared" si="10"/>
        <v>0.98878746978215371</v>
      </c>
      <c r="K79">
        <f t="shared" si="11"/>
        <v>0.71256028816215222</v>
      </c>
      <c r="L79">
        <f t="shared" si="12"/>
        <v>0.96169222807613652</v>
      </c>
      <c r="M79">
        <f t="shared" si="13"/>
        <v>0.70730403636809924</v>
      </c>
    </row>
    <row r="80" spans="1:13" x14ac:dyDescent="0.25">
      <c r="A80" t="s">
        <v>92</v>
      </c>
      <c r="B80">
        <v>13543</v>
      </c>
      <c r="C80">
        <v>0</v>
      </c>
      <c r="D80">
        <v>5017200</v>
      </c>
      <c r="E80">
        <v>8136</v>
      </c>
      <c r="G80">
        <f t="shared" si="7"/>
        <v>0.62470593662069285</v>
      </c>
      <c r="H80">
        <f t="shared" si="8"/>
        <v>1</v>
      </c>
      <c r="I80">
        <f t="shared" si="9"/>
        <v>1</v>
      </c>
      <c r="J80">
        <f t="shared" si="10"/>
        <v>0.99838535515538274</v>
      </c>
      <c r="K80">
        <f t="shared" si="11"/>
        <v>0.7690080063596616</v>
      </c>
      <c r="L80">
        <f t="shared" si="12"/>
        <v>0.99303308004396684</v>
      </c>
      <c r="M80">
        <f t="shared" si="13"/>
        <v>0.7682412235525935</v>
      </c>
    </row>
    <row r="81" spans="1:13" x14ac:dyDescent="0.25">
      <c r="A81" t="s">
        <v>93</v>
      </c>
      <c r="B81">
        <v>17365</v>
      </c>
      <c r="C81">
        <v>0</v>
      </c>
      <c r="D81">
        <v>5007400</v>
      </c>
      <c r="E81">
        <v>14089</v>
      </c>
      <c r="G81">
        <f t="shared" si="7"/>
        <v>0.5520760475615184</v>
      </c>
      <c r="H81">
        <f t="shared" si="8"/>
        <v>1</v>
      </c>
      <c r="I81">
        <f t="shared" si="9"/>
        <v>1</v>
      </c>
      <c r="J81">
        <f t="shared" si="10"/>
        <v>0.99720392771848521</v>
      </c>
      <c r="K81">
        <f t="shared" si="11"/>
        <v>0.71140334705749808</v>
      </c>
      <c r="L81">
        <f t="shared" si="12"/>
        <v>0.99035451212018699</v>
      </c>
      <c r="M81">
        <f t="shared" si="13"/>
        <v>0.71011603390568978</v>
      </c>
    </row>
    <row r="82" spans="1:13" x14ac:dyDescent="0.25">
      <c r="A82" t="s">
        <v>94</v>
      </c>
      <c r="B82">
        <v>11785</v>
      </c>
      <c r="C82">
        <v>6</v>
      </c>
      <c r="D82">
        <v>5012100</v>
      </c>
      <c r="E82">
        <v>14985</v>
      </c>
      <c r="G82">
        <f t="shared" si="7"/>
        <v>0.44023160254015692</v>
      </c>
      <c r="H82">
        <f t="shared" si="8"/>
        <v>0.99999880289842236</v>
      </c>
      <c r="I82">
        <f t="shared" si="9"/>
        <v>0.99949113730811634</v>
      </c>
      <c r="J82">
        <f t="shared" si="10"/>
        <v>0.99702493175065232</v>
      </c>
      <c r="K82">
        <f t="shared" si="11"/>
        <v>0.61123933507948447</v>
      </c>
      <c r="L82">
        <f t="shared" si="12"/>
        <v>0.99237216472889223</v>
      </c>
      <c r="M82">
        <f t="shared" si="13"/>
        <v>0.60997214234339181</v>
      </c>
    </row>
    <row r="83" spans="1:13" x14ac:dyDescent="0.25">
      <c r="A83" t="s">
        <v>95</v>
      </c>
      <c r="B83">
        <v>9044</v>
      </c>
      <c r="C83">
        <v>0</v>
      </c>
      <c r="D83">
        <v>5028200</v>
      </c>
      <c r="E83">
        <v>1632</v>
      </c>
      <c r="G83">
        <f t="shared" si="7"/>
        <v>0.84713375796178347</v>
      </c>
      <c r="H83">
        <f t="shared" si="8"/>
        <v>1</v>
      </c>
      <c r="I83">
        <f t="shared" si="9"/>
        <v>1</v>
      </c>
      <c r="J83">
        <f t="shared" si="10"/>
        <v>0.99967611824541824</v>
      </c>
      <c r="K83">
        <f t="shared" si="11"/>
        <v>0.91724137931034477</v>
      </c>
      <c r="L83">
        <f t="shared" si="12"/>
        <v>0.99609403436888144</v>
      </c>
      <c r="M83">
        <f t="shared" si="13"/>
        <v>0.917080234398016</v>
      </c>
    </row>
    <row r="84" spans="1:13" x14ac:dyDescent="0.25">
      <c r="A84" t="s">
        <v>96</v>
      </c>
      <c r="B84">
        <v>25661</v>
      </c>
      <c r="C84">
        <v>78</v>
      </c>
      <c r="D84">
        <v>4990200</v>
      </c>
      <c r="E84">
        <v>22941</v>
      </c>
      <c r="G84">
        <f t="shared" si="7"/>
        <v>0.52798238755606763</v>
      </c>
      <c r="H84">
        <f t="shared" si="8"/>
        <v>0.99998436960826631</v>
      </c>
      <c r="I84">
        <f t="shared" si="9"/>
        <v>0.99696957923773266</v>
      </c>
      <c r="J84">
        <f t="shared" si="10"/>
        <v>0.99543172292255422</v>
      </c>
      <c r="K84">
        <f t="shared" si="11"/>
        <v>0.69035929029741328</v>
      </c>
      <c r="L84">
        <f t="shared" si="12"/>
        <v>0.98534506195163152</v>
      </c>
      <c r="M84">
        <f t="shared" si="13"/>
        <v>0.68827728494189289</v>
      </c>
    </row>
    <row r="85" spans="1:13" x14ac:dyDescent="0.25">
      <c r="A85" t="s">
        <v>97</v>
      </c>
      <c r="B85">
        <v>24704</v>
      </c>
      <c r="C85">
        <v>0</v>
      </c>
      <c r="D85">
        <v>4999300</v>
      </c>
      <c r="E85">
        <v>14832</v>
      </c>
      <c r="G85">
        <f t="shared" si="7"/>
        <v>0.62484823957911773</v>
      </c>
      <c r="H85">
        <f t="shared" si="8"/>
        <v>1</v>
      </c>
      <c r="I85">
        <f t="shared" si="9"/>
        <v>1</v>
      </c>
      <c r="J85">
        <f t="shared" si="10"/>
        <v>0.99705646304027362</v>
      </c>
      <c r="K85">
        <f t="shared" si="11"/>
        <v>0.76911581569115817</v>
      </c>
      <c r="L85">
        <f t="shared" si="12"/>
        <v>0.98732795983912214</v>
      </c>
      <c r="M85">
        <f t="shared" si="13"/>
        <v>0.76771404427726631</v>
      </c>
    </row>
    <row r="86" spans="1:13" x14ac:dyDescent="0.25">
      <c r="A86" t="s">
        <v>98</v>
      </c>
      <c r="B86">
        <v>12209</v>
      </c>
      <c r="C86">
        <v>0</v>
      </c>
      <c r="D86">
        <v>5010200</v>
      </c>
      <c r="E86">
        <v>16403</v>
      </c>
      <c r="G86">
        <f t="shared" si="7"/>
        <v>0.42670907311617501</v>
      </c>
      <c r="H86">
        <f t="shared" si="8"/>
        <v>1</v>
      </c>
      <c r="I86">
        <f t="shared" si="9"/>
        <v>1</v>
      </c>
      <c r="J86">
        <f t="shared" si="10"/>
        <v>0.99674466917995752</v>
      </c>
      <c r="K86">
        <f t="shared" si="11"/>
        <v>0.59817250924769116</v>
      </c>
      <c r="L86">
        <f t="shared" si="12"/>
        <v>0.99192620270035314</v>
      </c>
      <c r="M86">
        <f t="shared" si="13"/>
        <v>0.59680300368887573</v>
      </c>
    </row>
    <row r="87" spans="1:13" x14ac:dyDescent="0.25">
      <c r="A87" t="s">
        <v>99</v>
      </c>
      <c r="B87">
        <v>14328</v>
      </c>
      <c r="C87">
        <v>606</v>
      </c>
      <c r="D87">
        <v>5005100</v>
      </c>
      <c r="E87">
        <v>18775</v>
      </c>
      <c r="G87">
        <f t="shared" si="7"/>
        <v>0.43283086125124609</v>
      </c>
      <c r="H87">
        <f t="shared" si="8"/>
        <v>0.99987893815577666</v>
      </c>
      <c r="I87">
        <f t="shared" si="9"/>
        <v>0.95942145439935722</v>
      </c>
      <c r="J87">
        <f t="shared" si="10"/>
        <v>0.99615365456400506</v>
      </c>
      <c r="K87">
        <f t="shared" si="11"/>
        <v>0.59654016695463918</v>
      </c>
      <c r="L87">
        <f t="shared" si="12"/>
        <v>0.99050553832309118</v>
      </c>
      <c r="M87">
        <f t="shared" si="13"/>
        <v>0.59488535876135962</v>
      </c>
    </row>
    <row r="88" spans="1:13" x14ac:dyDescent="0.25">
      <c r="A88" t="s">
        <v>100</v>
      </c>
      <c r="B88">
        <v>49201</v>
      </c>
      <c r="C88">
        <v>87</v>
      </c>
      <c r="D88">
        <v>4958800</v>
      </c>
      <c r="E88">
        <v>30782</v>
      </c>
      <c r="G88">
        <f t="shared" si="7"/>
        <v>0.61514321793381088</v>
      </c>
      <c r="H88">
        <f t="shared" si="8"/>
        <v>0.99998245574057243</v>
      </c>
      <c r="I88">
        <f t="shared" si="9"/>
        <v>0.99823486447005361</v>
      </c>
      <c r="J88">
        <f t="shared" si="10"/>
        <v>0.99387382488534137</v>
      </c>
      <c r="K88">
        <f t="shared" si="11"/>
        <v>0.76120707660650877</v>
      </c>
      <c r="L88">
        <f t="shared" si="12"/>
        <v>0.97465576939546206</v>
      </c>
      <c r="M88">
        <f t="shared" si="13"/>
        <v>0.75828127473075779</v>
      </c>
    </row>
    <row r="89" spans="1:13" x14ac:dyDescent="0.25">
      <c r="A89" t="s">
        <v>101</v>
      </c>
      <c r="B89">
        <v>8460</v>
      </c>
      <c r="C89">
        <v>0</v>
      </c>
      <c r="D89">
        <v>5013500</v>
      </c>
      <c r="E89">
        <v>16930</v>
      </c>
      <c r="G89">
        <f t="shared" si="7"/>
        <v>0.33320204805041354</v>
      </c>
      <c r="H89">
        <f t="shared" si="8"/>
        <v>1</v>
      </c>
      <c r="I89">
        <f t="shared" si="9"/>
        <v>1</v>
      </c>
      <c r="J89">
        <f t="shared" si="10"/>
        <v>0.99664013304517463</v>
      </c>
      <c r="K89">
        <f t="shared" si="11"/>
        <v>0.49985228951255539</v>
      </c>
      <c r="L89">
        <f t="shared" si="12"/>
        <v>0.99329917037956805</v>
      </c>
      <c r="M89">
        <f t="shared" si="13"/>
        <v>0.49858940681306391</v>
      </c>
    </row>
    <row r="90" spans="1:13" x14ac:dyDescent="0.25">
      <c r="A90" t="s">
        <v>102</v>
      </c>
      <c r="B90">
        <v>58130</v>
      </c>
      <c r="C90">
        <v>8</v>
      </c>
      <c r="D90">
        <v>4954800</v>
      </c>
      <c r="E90">
        <v>25873</v>
      </c>
      <c r="G90">
        <f t="shared" si="7"/>
        <v>0.69199909527040704</v>
      </c>
      <c r="H90">
        <f t="shared" si="8"/>
        <v>0.99999838540665953</v>
      </c>
      <c r="I90">
        <f t="shared" si="9"/>
        <v>0.99986239636726415</v>
      </c>
      <c r="J90">
        <f t="shared" si="10"/>
        <v>0.99486366922672831</v>
      </c>
      <c r="K90">
        <f t="shared" si="11"/>
        <v>0.81792023413371229</v>
      </c>
      <c r="L90">
        <f t="shared" si="12"/>
        <v>0.97217547152543182</v>
      </c>
      <c r="M90">
        <f t="shared" si="13"/>
        <v>0.81540277392422533</v>
      </c>
    </row>
    <row r="91" spans="1:13" x14ac:dyDescent="0.25">
      <c r="A91" t="s">
        <v>103</v>
      </c>
      <c r="B91">
        <v>34276</v>
      </c>
      <c r="C91">
        <v>3</v>
      </c>
      <c r="D91">
        <v>4986100</v>
      </c>
      <c r="E91">
        <v>18436</v>
      </c>
      <c r="G91">
        <f t="shared" si="7"/>
        <v>0.65025041736227041</v>
      </c>
      <c r="H91">
        <f t="shared" si="8"/>
        <v>0.99999939832771201</v>
      </c>
      <c r="I91">
        <f t="shared" si="9"/>
        <v>0.99991248286122703</v>
      </c>
      <c r="J91">
        <f t="shared" si="10"/>
        <v>0.99634060786117373</v>
      </c>
      <c r="K91">
        <f t="shared" si="11"/>
        <v>0.78803554390684094</v>
      </c>
      <c r="L91">
        <f t="shared" si="12"/>
        <v>0.9828781565207676</v>
      </c>
      <c r="M91">
        <f t="shared" si="13"/>
        <v>0.78627347322355479</v>
      </c>
    </row>
    <row r="92" spans="1:13" x14ac:dyDescent="0.25">
      <c r="A92" t="s">
        <v>104</v>
      </c>
      <c r="B92">
        <v>10393</v>
      </c>
      <c r="C92">
        <v>73</v>
      </c>
      <c r="D92">
        <v>5007200</v>
      </c>
      <c r="E92">
        <v>21200</v>
      </c>
      <c r="G92">
        <f t="shared" si="7"/>
        <v>0.328965277118349</v>
      </c>
      <c r="H92">
        <f t="shared" si="8"/>
        <v>0.99998542120631329</v>
      </c>
      <c r="I92">
        <f t="shared" si="9"/>
        <v>0.99302503344162052</v>
      </c>
      <c r="J92">
        <f t="shared" si="10"/>
        <v>0.99577821676543887</v>
      </c>
      <c r="K92">
        <f t="shared" si="11"/>
        <v>0.49421051380204001</v>
      </c>
      <c r="L92">
        <f t="shared" si="12"/>
        <v>0.99167912795744362</v>
      </c>
      <c r="M92">
        <f t="shared" si="13"/>
        <v>0.49262730961740775</v>
      </c>
    </row>
    <row r="93" spans="1:13" x14ac:dyDescent="0.25">
      <c r="A93" t="s">
        <v>105</v>
      </c>
      <c r="B93">
        <v>39464</v>
      </c>
      <c r="C93">
        <v>731</v>
      </c>
      <c r="D93">
        <v>4950000</v>
      </c>
      <c r="E93">
        <v>48660</v>
      </c>
      <c r="G93">
        <f t="shared" si="7"/>
        <v>0.44782352140166132</v>
      </c>
      <c r="H93">
        <f t="shared" si="8"/>
        <v>0.99985234503753084</v>
      </c>
      <c r="I93">
        <f t="shared" si="9"/>
        <v>0.98181365841522572</v>
      </c>
      <c r="J93">
        <f t="shared" si="10"/>
        <v>0.99019797156298406</v>
      </c>
      <c r="K93">
        <f t="shared" si="11"/>
        <v>0.61509207521879072</v>
      </c>
      <c r="L93">
        <f t="shared" si="12"/>
        <v>0.97481311372783752</v>
      </c>
      <c r="M93">
        <f t="shared" si="13"/>
        <v>0.61082809795947179</v>
      </c>
    </row>
    <row r="94" spans="1:13" x14ac:dyDescent="0.25">
      <c r="A94" t="s">
        <v>106</v>
      </c>
      <c r="B94">
        <v>26704</v>
      </c>
      <c r="C94">
        <v>0</v>
      </c>
      <c r="D94">
        <v>5000800</v>
      </c>
      <c r="E94">
        <v>11378</v>
      </c>
      <c r="G94">
        <f t="shared" si="7"/>
        <v>0.70122367522714146</v>
      </c>
      <c r="H94">
        <f t="shared" si="8"/>
        <v>1</v>
      </c>
      <c r="I94">
        <f t="shared" si="9"/>
        <v>1</v>
      </c>
      <c r="J94">
        <f t="shared" si="10"/>
        <v>0.99774195942671406</v>
      </c>
      <c r="K94">
        <f t="shared" si="11"/>
        <v>0.82437563671163527</v>
      </c>
      <c r="L94">
        <f t="shared" si="12"/>
        <v>0.98722288750597575</v>
      </c>
      <c r="M94">
        <f t="shared" si="13"/>
        <v>0.82327457989103536</v>
      </c>
    </row>
    <row r="95" spans="1:13" x14ac:dyDescent="0.25">
      <c r="A95" t="s">
        <v>107</v>
      </c>
      <c r="B95">
        <v>45366</v>
      </c>
      <c r="C95">
        <v>0</v>
      </c>
      <c r="D95">
        <v>4968500</v>
      </c>
      <c r="E95">
        <v>25023</v>
      </c>
      <c r="G95">
        <f t="shared" si="7"/>
        <v>0.64450411285854325</v>
      </c>
      <c r="H95">
        <f t="shared" si="8"/>
        <v>1</v>
      </c>
      <c r="I95">
        <f t="shared" si="9"/>
        <v>1</v>
      </c>
      <c r="J95">
        <f t="shared" si="10"/>
        <v>0.99503402436529165</v>
      </c>
      <c r="K95">
        <f t="shared" si="11"/>
        <v>0.78382791240119221</v>
      </c>
      <c r="L95">
        <f t="shared" si="12"/>
        <v>0.97727920757629017</v>
      </c>
      <c r="M95">
        <f t="shared" si="13"/>
        <v>0.78143475182994904</v>
      </c>
    </row>
    <row r="96" spans="1:13" x14ac:dyDescent="0.25">
      <c r="A96" t="s">
        <v>108</v>
      </c>
      <c r="B96">
        <v>22413</v>
      </c>
      <c r="C96">
        <v>15</v>
      </c>
      <c r="D96">
        <v>5004500</v>
      </c>
      <c r="E96">
        <v>11923</v>
      </c>
      <c r="G96">
        <f t="shared" si="7"/>
        <v>0.65275512581547068</v>
      </c>
      <c r="H96">
        <f t="shared" si="8"/>
        <v>0.999997002706556</v>
      </c>
      <c r="I96">
        <f t="shared" si="9"/>
        <v>0.99933119315141783</v>
      </c>
      <c r="J96">
        <f t="shared" si="10"/>
        <v>0.99763080908723045</v>
      </c>
      <c r="K96">
        <f t="shared" si="11"/>
        <v>0.7896906490028891</v>
      </c>
      <c r="L96">
        <f t="shared" si="12"/>
        <v>0.98879539404582939</v>
      </c>
      <c r="M96">
        <f t="shared" si="13"/>
        <v>0.78855205417664143</v>
      </c>
    </row>
    <row r="97" spans="1:13" x14ac:dyDescent="0.25">
      <c r="A97" t="s">
        <v>109</v>
      </c>
      <c r="B97">
        <v>24873</v>
      </c>
      <c r="C97">
        <v>254</v>
      </c>
      <c r="D97">
        <v>4999900</v>
      </c>
      <c r="E97">
        <v>13825</v>
      </c>
      <c r="G97">
        <f t="shared" si="7"/>
        <v>0.64274639516254073</v>
      </c>
      <c r="H97">
        <f t="shared" si="8"/>
        <v>0.99994920156459177</v>
      </c>
      <c r="I97">
        <f t="shared" si="9"/>
        <v>0.98989135193218447</v>
      </c>
      <c r="J97">
        <f t="shared" si="10"/>
        <v>0.99720591118770707</v>
      </c>
      <c r="K97">
        <f t="shared" si="11"/>
        <v>0.77941245593419506</v>
      </c>
      <c r="L97">
        <f t="shared" si="12"/>
        <v>0.98741001857102262</v>
      </c>
      <c r="M97">
        <f t="shared" si="13"/>
        <v>0.77807045800226593</v>
      </c>
    </row>
    <row r="98" spans="1:13" x14ac:dyDescent="0.25">
      <c r="A98" t="s">
        <v>110</v>
      </c>
      <c r="B98">
        <v>9015</v>
      </c>
      <c r="C98">
        <v>0</v>
      </c>
      <c r="D98">
        <v>5027800</v>
      </c>
      <c r="E98">
        <v>2037</v>
      </c>
      <c r="G98">
        <f t="shared" si="7"/>
        <v>0.81568946796959829</v>
      </c>
      <c r="H98">
        <f t="shared" si="8"/>
        <v>1</v>
      </c>
      <c r="I98">
        <f t="shared" si="9"/>
        <v>1</v>
      </c>
      <c r="J98">
        <f t="shared" si="10"/>
        <v>0.9995957412521741</v>
      </c>
      <c r="K98">
        <f t="shared" si="11"/>
        <v>0.89849005830467932</v>
      </c>
      <c r="L98">
        <f t="shared" si="12"/>
        <v>0.99602539352654862</v>
      </c>
      <c r="M98">
        <f t="shared" si="13"/>
        <v>0.89828961671396323</v>
      </c>
    </row>
    <row r="99" spans="1:13" x14ac:dyDescent="0.25">
      <c r="A99" t="s">
        <v>111</v>
      </c>
      <c r="B99">
        <v>20737</v>
      </c>
      <c r="C99">
        <v>49</v>
      </c>
      <c r="D99">
        <v>4996600</v>
      </c>
      <c r="E99">
        <v>21472</v>
      </c>
      <c r="G99">
        <f t="shared" si="7"/>
        <v>0.49129332606790022</v>
      </c>
      <c r="H99">
        <f t="shared" si="8"/>
        <v>0.99999019342763518</v>
      </c>
      <c r="I99">
        <f t="shared" si="9"/>
        <v>0.99764264408736647</v>
      </c>
      <c r="J99">
        <f t="shared" si="10"/>
        <v>0.99572899256140979</v>
      </c>
      <c r="K99">
        <f t="shared" si="11"/>
        <v>0.65836971188189541</v>
      </c>
      <c r="L99">
        <f t="shared" si="12"/>
        <v>0.98756726944031337</v>
      </c>
      <c r="M99">
        <f t="shared" si="13"/>
        <v>0.65647068292149457</v>
      </c>
    </row>
    <row r="100" spans="1:13" x14ac:dyDescent="0.25">
      <c r="A100" t="s">
        <v>112</v>
      </c>
      <c r="B100">
        <v>9543</v>
      </c>
      <c r="C100">
        <v>0</v>
      </c>
      <c r="D100">
        <v>5026300</v>
      </c>
      <c r="E100">
        <v>3040</v>
      </c>
      <c r="G100">
        <f t="shared" si="7"/>
        <v>0.75840419613764598</v>
      </c>
      <c r="H100">
        <f t="shared" si="8"/>
        <v>1</v>
      </c>
      <c r="I100">
        <f t="shared" si="9"/>
        <v>1</v>
      </c>
      <c r="J100">
        <f t="shared" si="10"/>
        <v>0.99939669168742362</v>
      </c>
      <c r="K100">
        <f t="shared" si="11"/>
        <v>0.86260507999638436</v>
      </c>
      <c r="L100">
        <f t="shared" si="12"/>
        <v>0.99561840613993691</v>
      </c>
      <c r="M100">
        <f t="shared" si="13"/>
        <v>0.86230848137812321</v>
      </c>
    </row>
    <row r="101" spans="1:13" x14ac:dyDescent="0.25">
      <c r="A101" t="s">
        <v>113</v>
      </c>
      <c r="B101">
        <v>7356</v>
      </c>
      <c r="C101">
        <v>0</v>
      </c>
      <c r="D101">
        <v>5030600</v>
      </c>
      <c r="E101">
        <v>847</v>
      </c>
      <c r="G101">
        <f t="shared" si="7"/>
        <v>0.89674509325856389</v>
      </c>
      <c r="H101">
        <f t="shared" si="8"/>
        <v>1</v>
      </c>
      <c r="I101">
        <f t="shared" si="9"/>
        <v>1</v>
      </c>
      <c r="J101">
        <f t="shared" si="10"/>
        <v>0.9998319045217684</v>
      </c>
      <c r="K101">
        <f t="shared" si="11"/>
        <v>0.94556205411658845</v>
      </c>
      <c r="L101">
        <f t="shared" si="12"/>
        <v>0.99691691670341054</v>
      </c>
      <c r="M101">
        <f t="shared" si="13"/>
        <v>0.94547812625836314</v>
      </c>
    </row>
    <row r="102" spans="1:13" x14ac:dyDescent="0.25">
      <c r="A102" t="s">
        <v>114</v>
      </c>
      <c r="B102">
        <v>7651</v>
      </c>
      <c r="C102">
        <v>0</v>
      </c>
      <c r="D102">
        <v>5019800</v>
      </c>
      <c r="E102">
        <v>11439</v>
      </c>
      <c r="G102">
        <f t="shared" si="7"/>
        <v>0.400785751702462</v>
      </c>
      <c r="H102">
        <f t="shared" si="8"/>
        <v>1</v>
      </c>
      <c r="I102">
        <f t="shared" si="9"/>
        <v>1</v>
      </c>
      <c r="J102">
        <f t="shared" si="10"/>
        <v>0.99772985717092455</v>
      </c>
      <c r="K102">
        <f t="shared" si="11"/>
        <v>0.57222990912830485</v>
      </c>
      <c r="L102">
        <f t="shared" si="12"/>
        <v>0.99470458218551749</v>
      </c>
      <c r="M102">
        <f t="shared" si="13"/>
        <v>0.57130052649163821</v>
      </c>
    </row>
    <row r="103" spans="1:13" x14ac:dyDescent="0.25">
      <c r="A103" t="s">
        <v>115</v>
      </c>
      <c r="B103">
        <v>14750</v>
      </c>
      <c r="C103">
        <v>0</v>
      </c>
      <c r="D103">
        <v>5014000</v>
      </c>
      <c r="E103">
        <v>10060</v>
      </c>
      <c r="G103">
        <f t="shared" si="7"/>
        <v>0.59451833937928256</v>
      </c>
      <c r="H103">
        <f t="shared" si="8"/>
        <v>1</v>
      </c>
      <c r="I103">
        <f t="shared" si="9"/>
        <v>1</v>
      </c>
      <c r="J103">
        <f t="shared" si="10"/>
        <v>0.99800349685739287</v>
      </c>
      <c r="K103">
        <f t="shared" si="11"/>
        <v>0.74570273003033372</v>
      </c>
      <c r="L103">
        <f t="shared" si="12"/>
        <v>0.99217776648800238</v>
      </c>
      <c r="M103">
        <f t="shared" si="13"/>
        <v>0.74476559162483136</v>
      </c>
    </row>
    <row r="104" spans="1:13" x14ac:dyDescent="0.25">
      <c r="A104" t="s">
        <v>116</v>
      </c>
      <c r="B104">
        <v>18625</v>
      </c>
      <c r="C104">
        <v>1</v>
      </c>
      <c r="D104">
        <v>5000500</v>
      </c>
      <c r="E104">
        <v>19724</v>
      </c>
      <c r="G104">
        <f t="shared" si="7"/>
        <v>0.48567107356124017</v>
      </c>
      <c r="H104">
        <f t="shared" si="8"/>
        <v>0.99999980002003797</v>
      </c>
      <c r="I104">
        <f t="shared" si="9"/>
        <v>0.99994631160743053</v>
      </c>
      <c r="J104">
        <f t="shared" si="10"/>
        <v>0.99608541631523062</v>
      </c>
      <c r="K104">
        <f t="shared" si="11"/>
        <v>0.65379552435278632</v>
      </c>
      <c r="L104">
        <f t="shared" si="12"/>
        <v>0.98874912182293473</v>
      </c>
      <c r="M104">
        <f t="shared" si="13"/>
        <v>0.65206416573337422</v>
      </c>
    </row>
    <row r="105" spans="1:13" x14ac:dyDescent="0.25">
      <c r="A105" t="s">
        <v>117</v>
      </c>
      <c r="B105">
        <v>34723</v>
      </c>
      <c r="C105">
        <v>56</v>
      </c>
      <c r="D105">
        <v>4998000</v>
      </c>
      <c r="E105">
        <v>6076</v>
      </c>
      <c r="G105">
        <f t="shared" si="7"/>
        <v>0.85107478124463831</v>
      </c>
      <c r="H105">
        <f t="shared" si="8"/>
        <v>0.99998879564374632</v>
      </c>
      <c r="I105">
        <f t="shared" si="9"/>
        <v>0.99838983294516803</v>
      </c>
      <c r="J105">
        <f t="shared" si="10"/>
        <v>0.99878305686510127</v>
      </c>
      <c r="K105">
        <f t="shared" si="11"/>
        <v>0.91886527825557707</v>
      </c>
      <c r="L105">
        <f t="shared" si="12"/>
        <v>0.98511272952289008</v>
      </c>
      <c r="M105">
        <f t="shared" si="13"/>
        <v>0.9182561278261282</v>
      </c>
    </row>
    <row r="106" spans="1:13" x14ac:dyDescent="0.25">
      <c r="A106" t="s">
        <v>118</v>
      </c>
      <c r="B106">
        <v>14769</v>
      </c>
      <c r="C106">
        <v>15</v>
      </c>
      <c r="D106">
        <v>5023300</v>
      </c>
      <c r="E106">
        <v>789</v>
      </c>
      <c r="G106">
        <f t="shared" si="7"/>
        <v>0.94928654068646356</v>
      </c>
      <c r="H106">
        <f t="shared" si="8"/>
        <v>0.99999701392407203</v>
      </c>
      <c r="I106">
        <f t="shared" si="9"/>
        <v>0.99898538961038963</v>
      </c>
      <c r="J106">
        <f t="shared" si="10"/>
        <v>0.99984044051120158</v>
      </c>
      <c r="K106">
        <f t="shared" si="11"/>
        <v>0.97350207632983987</v>
      </c>
      <c r="L106">
        <f t="shared" si="12"/>
        <v>0.9939965333546521</v>
      </c>
      <c r="M106">
        <f t="shared" si="13"/>
        <v>0.97342210788793759</v>
      </c>
    </row>
    <row r="107" spans="1:13" x14ac:dyDescent="0.25">
      <c r="A107" t="s">
        <v>119</v>
      </c>
      <c r="B107">
        <v>25497</v>
      </c>
      <c r="C107">
        <v>220</v>
      </c>
      <c r="D107">
        <v>4995900</v>
      </c>
      <c r="E107">
        <v>17185</v>
      </c>
      <c r="G107">
        <f t="shared" si="7"/>
        <v>0.59737125720444217</v>
      </c>
      <c r="H107">
        <f t="shared" si="8"/>
        <v>0.99995596582948365</v>
      </c>
      <c r="I107">
        <f t="shared" si="9"/>
        <v>0.99144534743554846</v>
      </c>
      <c r="J107">
        <f t="shared" si="10"/>
        <v>0.99654580592767883</v>
      </c>
      <c r="K107">
        <f t="shared" si="11"/>
        <v>0.74553721545636631</v>
      </c>
      <c r="L107">
        <f t="shared" si="12"/>
        <v>0.98651200824033169</v>
      </c>
      <c r="M107">
        <f t="shared" si="13"/>
        <v>0.74390597697057637</v>
      </c>
    </row>
    <row r="108" spans="1:13" x14ac:dyDescent="0.25">
      <c r="A108" t="s">
        <v>120</v>
      </c>
      <c r="B108">
        <v>39928</v>
      </c>
      <c r="C108">
        <v>267</v>
      </c>
      <c r="D108">
        <v>4950400</v>
      </c>
      <c r="E108">
        <v>48203</v>
      </c>
      <c r="G108">
        <f t="shared" si="7"/>
        <v>0.45305284179233185</v>
      </c>
      <c r="H108">
        <f t="shared" si="8"/>
        <v>0.99994606787327844</v>
      </c>
      <c r="I108">
        <f t="shared" si="9"/>
        <v>0.99335738275904961</v>
      </c>
      <c r="J108">
        <f t="shared" si="10"/>
        <v>0.99038064236748524</v>
      </c>
      <c r="K108">
        <f t="shared" si="11"/>
        <v>0.62229010488911052</v>
      </c>
      <c r="L108">
        <f t="shared" si="12"/>
        <v>0.97481146490824033</v>
      </c>
      <c r="M108">
        <f t="shared" si="13"/>
        <v>0.61810571367202316</v>
      </c>
    </row>
    <row r="111" spans="1:13" x14ac:dyDescent="0.25">
      <c r="A111" s="2" t="s">
        <v>11</v>
      </c>
      <c r="B111">
        <f>SUM(B3:B109)</f>
        <v>10946086</v>
      </c>
      <c r="C111">
        <f t="shared" ref="C111:E111" si="14">SUM(C3:C109)</f>
        <v>158868</v>
      </c>
      <c r="D111">
        <f t="shared" si="14"/>
        <v>441214430</v>
      </c>
      <c r="E111">
        <f t="shared" si="14"/>
        <v>3325000</v>
      </c>
      <c r="G111">
        <f>B111/(B111+E111)</f>
        <v>0.76701142435831438</v>
      </c>
      <c r="H111">
        <f>D111/(D111+C111)</f>
        <v>0.99964005978449566</v>
      </c>
      <c r="I111">
        <f>B111/(B111+C111)</f>
        <v>0.98569395244680891</v>
      </c>
      <c r="J111">
        <f>(B111+D111)/SUM(B111:E111)</f>
        <v>0.9923539757707186</v>
      </c>
      <c r="K111">
        <f>2*G111*I111/(G111+I111)</f>
        <v>0.86271033620691018</v>
      </c>
      <c r="L111">
        <f t="shared" ref="L111" si="15">((B111+E111)*(B111+C111)+(D111+E111)*(D111+C111))/POWER(SUM(B111:E111),2)</f>
        <v>0.94583405011639865</v>
      </c>
      <c r="M111">
        <f t="shared" ref="M111" si="16">(J111-L111)/(1-L111)</f>
        <v>0.85884076166462242</v>
      </c>
    </row>
  </sheetData>
  <pageMargins left="0.7" right="0.7" top="0.75" bottom="0.75" header="0.3" footer="0.3"/>
  <ignoredErrors>
    <ignoredError sqref="J2 L2 B111:E11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219F7-0CC6-405B-942D-664DC527AA00}">
  <dimension ref="A1:E112"/>
  <sheetViews>
    <sheetView tabSelected="1" workbookViewId="0"/>
  </sheetViews>
  <sheetFormatPr baseColWidth="10" defaultRowHeight="15" x14ac:dyDescent="0.25"/>
  <cols>
    <col min="1" max="2" width="10.7109375" customWidth="1"/>
    <col min="3" max="3" width="11.42578125" style="7"/>
  </cols>
  <sheetData>
    <row r="1" spans="1:5" x14ac:dyDescent="0.25">
      <c r="A1" s="3" t="s">
        <v>0</v>
      </c>
      <c r="B1" s="4" t="s">
        <v>126</v>
      </c>
      <c r="C1" s="6" t="s">
        <v>12</v>
      </c>
      <c r="D1" s="4" t="s">
        <v>121</v>
      </c>
      <c r="E1" s="5" t="s">
        <v>122</v>
      </c>
    </row>
    <row r="2" spans="1:5" x14ac:dyDescent="0.25">
      <c r="A2" t="s">
        <v>13</v>
      </c>
      <c r="B2">
        <v>17</v>
      </c>
      <c r="C2" s="7">
        <v>12</v>
      </c>
      <c r="D2">
        <v>12</v>
      </c>
      <c r="E2">
        <v>12</v>
      </c>
    </row>
    <row r="3" spans="1:5" x14ac:dyDescent="0.25">
      <c r="A3" t="s">
        <v>14</v>
      </c>
      <c r="B3">
        <v>21</v>
      </c>
      <c r="C3" s="7">
        <v>20</v>
      </c>
      <c r="D3">
        <v>18</v>
      </c>
      <c r="E3">
        <v>20</v>
      </c>
    </row>
    <row r="4" spans="1:5" x14ac:dyDescent="0.25">
      <c r="A4" t="s">
        <v>15</v>
      </c>
      <c r="B4">
        <v>15</v>
      </c>
      <c r="C4" s="7">
        <v>13</v>
      </c>
      <c r="D4">
        <v>10</v>
      </c>
      <c r="E4">
        <v>14</v>
      </c>
    </row>
    <row r="5" spans="1:5" x14ac:dyDescent="0.25">
      <c r="A5" t="s">
        <v>16</v>
      </c>
      <c r="B5">
        <v>12</v>
      </c>
      <c r="C5" s="7">
        <v>11</v>
      </c>
      <c r="D5">
        <v>10</v>
      </c>
      <c r="E5">
        <v>11</v>
      </c>
    </row>
    <row r="6" spans="1:5" x14ac:dyDescent="0.25">
      <c r="A6" t="s">
        <v>17</v>
      </c>
      <c r="B6">
        <v>35</v>
      </c>
      <c r="C6" s="7">
        <v>30</v>
      </c>
      <c r="D6">
        <v>30</v>
      </c>
      <c r="E6">
        <v>32</v>
      </c>
    </row>
    <row r="7" spans="1:5" x14ac:dyDescent="0.25">
      <c r="A7" t="s">
        <v>18</v>
      </c>
      <c r="B7">
        <v>25</v>
      </c>
      <c r="C7" s="7">
        <v>22</v>
      </c>
      <c r="D7">
        <v>20</v>
      </c>
      <c r="E7">
        <v>23</v>
      </c>
    </row>
    <row r="8" spans="1:5" x14ac:dyDescent="0.25">
      <c r="A8" t="s">
        <v>19</v>
      </c>
      <c r="B8">
        <v>12</v>
      </c>
      <c r="C8" s="7">
        <v>11</v>
      </c>
      <c r="D8">
        <v>10</v>
      </c>
      <c r="E8">
        <v>11</v>
      </c>
    </row>
    <row r="9" spans="1:5" x14ac:dyDescent="0.25">
      <c r="A9" t="s">
        <v>20</v>
      </c>
      <c r="B9">
        <v>23</v>
      </c>
      <c r="C9" s="7">
        <v>23</v>
      </c>
      <c r="D9">
        <v>18</v>
      </c>
      <c r="E9">
        <v>22</v>
      </c>
    </row>
    <row r="10" spans="1:5" x14ac:dyDescent="0.25">
      <c r="A10" t="s">
        <v>21</v>
      </c>
      <c r="B10">
        <v>12</v>
      </c>
      <c r="C10" s="7">
        <v>12</v>
      </c>
      <c r="D10">
        <v>12</v>
      </c>
      <c r="E10">
        <v>12</v>
      </c>
    </row>
    <row r="11" spans="1:5" x14ac:dyDescent="0.25">
      <c r="A11" t="s">
        <v>22</v>
      </c>
      <c r="B11">
        <v>19</v>
      </c>
      <c r="C11" s="7">
        <v>19</v>
      </c>
      <c r="D11">
        <v>18</v>
      </c>
      <c r="E11">
        <v>19</v>
      </c>
    </row>
    <row r="12" spans="1:5" x14ac:dyDescent="0.25">
      <c r="A12" t="s">
        <v>23</v>
      </c>
      <c r="B12">
        <v>19</v>
      </c>
      <c r="C12" s="7">
        <v>19</v>
      </c>
      <c r="D12">
        <v>18</v>
      </c>
      <c r="E12">
        <v>19</v>
      </c>
    </row>
    <row r="13" spans="1:5" x14ac:dyDescent="0.25">
      <c r="A13" t="s">
        <v>24</v>
      </c>
      <c r="B13">
        <v>16</v>
      </c>
      <c r="C13" s="7">
        <v>15</v>
      </c>
      <c r="D13">
        <v>14</v>
      </c>
      <c r="E13">
        <v>15</v>
      </c>
    </row>
    <row r="14" spans="1:5" x14ac:dyDescent="0.25">
      <c r="A14" t="s">
        <v>25</v>
      </c>
      <c r="B14">
        <v>13</v>
      </c>
      <c r="C14" s="7">
        <v>12</v>
      </c>
      <c r="D14">
        <v>10</v>
      </c>
      <c r="E14">
        <v>12</v>
      </c>
    </row>
    <row r="15" spans="1:5" x14ac:dyDescent="0.25">
      <c r="A15" t="s">
        <v>26</v>
      </c>
      <c r="B15">
        <v>12</v>
      </c>
      <c r="C15" s="7">
        <v>10</v>
      </c>
      <c r="D15">
        <v>3</v>
      </c>
      <c r="E15">
        <v>11</v>
      </c>
    </row>
    <row r="16" spans="1:5" x14ac:dyDescent="0.25">
      <c r="A16" t="s">
        <v>27</v>
      </c>
      <c r="B16">
        <v>20</v>
      </c>
      <c r="C16" s="7">
        <v>18</v>
      </c>
      <c r="D16">
        <v>16</v>
      </c>
      <c r="E16">
        <v>18</v>
      </c>
    </row>
    <row r="17" spans="1:5" x14ac:dyDescent="0.25">
      <c r="A17" t="s">
        <v>28</v>
      </c>
      <c r="B17">
        <v>23</v>
      </c>
      <c r="C17" s="7">
        <v>23</v>
      </c>
      <c r="D17">
        <v>22</v>
      </c>
      <c r="E17">
        <v>22</v>
      </c>
    </row>
    <row r="18" spans="1:5" x14ac:dyDescent="0.25">
      <c r="A18" t="s">
        <v>29</v>
      </c>
      <c r="B18">
        <v>3</v>
      </c>
      <c r="C18" s="7">
        <v>1</v>
      </c>
      <c r="D18">
        <v>1</v>
      </c>
      <c r="E18">
        <v>3</v>
      </c>
    </row>
    <row r="19" spans="1:5" x14ac:dyDescent="0.25">
      <c r="A19" t="s">
        <v>30</v>
      </c>
      <c r="B19">
        <v>19</v>
      </c>
      <c r="C19" s="7">
        <v>19</v>
      </c>
      <c r="D19">
        <v>19</v>
      </c>
      <c r="E19">
        <v>19</v>
      </c>
    </row>
    <row r="20" spans="1:5" x14ac:dyDescent="0.25">
      <c r="A20" t="s">
        <v>31</v>
      </c>
      <c r="B20">
        <v>23</v>
      </c>
      <c r="C20" s="7">
        <v>18</v>
      </c>
      <c r="D20">
        <v>18</v>
      </c>
      <c r="E20">
        <v>21</v>
      </c>
    </row>
    <row r="21" spans="1:5" x14ac:dyDescent="0.25">
      <c r="A21" t="s">
        <v>32</v>
      </c>
      <c r="B21">
        <v>2</v>
      </c>
      <c r="C21" s="7">
        <v>9</v>
      </c>
      <c r="D21">
        <v>2</v>
      </c>
      <c r="E21">
        <v>2</v>
      </c>
    </row>
    <row r="22" spans="1:5" x14ac:dyDescent="0.25">
      <c r="A22" t="s">
        <v>33</v>
      </c>
      <c r="B22">
        <v>3</v>
      </c>
      <c r="C22" s="7">
        <v>12</v>
      </c>
      <c r="D22">
        <v>3</v>
      </c>
      <c r="E22">
        <v>3</v>
      </c>
    </row>
    <row r="23" spans="1:5" x14ac:dyDescent="0.25">
      <c r="A23" t="s">
        <v>34</v>
      </c>
      <c r="B23">
        <v>5</v>
      </c>
      <c r="C23" s="7">
        <v>5</v>
      </c>
      <c r="D23">
        <v>5</v>
      </c>
      <c r="E23">
        <v>5</v>
      </c>
    </row>
    <row r="24" spans="1:5" x14ac:dyDescent="0.25">
      <c r="A24" t="s">
        <v>35</v>
      </c>
      <c r="B24">
        <v>7</v>
      </c>
      <c r="C24" s="7">
        <v>7</v>
      </c>
      <c r="D24">
        <v>7</v>
      </c>
      <c r="E24">
        <v>7</v>
      </c>
    </row>
    <row r="25" spans="1:5" x14ac:dyDescent="0.25">
      <c r="A25" t="s">
        <v>36</v>
      </c>
      <c r="B25">
        <v>4</v>
      </c>
      <c r="C25" s="7">
        <v>0</v>
      </c>
      <c r="D25">
        <v>4</v>
      </c>
      <c r="E25">
        <v>4</v>
      </c>
    </row>
    <row r="26" spans="1:5" x14ac:dyDescent="0.25">
      <c r="A26" t="s">
        <v>37</v>
      </c>
      <c r="B26">
        <v>3</v>
      </c>
      <c r="C26" s="7">
        <v>5</v>
      </c>
      <c r="D26">
        <v>3</v>
      </c>
      <c r="E26">
        <v>3</v>
      </c>
    </row>
    <row r="27" spans="1:5" x14ac:dyDescent="0.25">
      <c r="A27" t="s">
        <v>38</v>
      </c>
      <c r="B27">
        <v>5</v>
      </c>
      <c r="C27" s="7">
        <v>2</v>
      </c>
      <c r="D27">
        <v>5</v>
      </c>
      <c r="E27">
        <v>5</v>
      </c>
    </row>
    <row r="28" spans="1:5" x14ac:dyDescent="0.25">
      <c r="A28" t="s">
        <v>39</v>
      </c>
      <c r="B28">
        <v>4</v>
      </c>
      <c r="C28" s="7">
        <v>11</v>
      </c>
      <c r="D28">
        <v>4</v>
      </c>
      <c r="E28">
        <v>4</v>
      </c>
    </row>
    <row r="29" spans="1:5" x14ac:dyDescent="0.25">
      <c r="A29" t="s">
        <v>40</v>
      </c>
      <c r="B29">
        <v>2</v>
      </c>
      <c r="C29" s="7">
        <v>8</v>
      </c>
      <c r="D29">
        <v>12</v>
      </c>
      <c r="E29">
        <v>2</v>
      </c>
    </row>
    <row r="30" spans="1:5" x14ac:dyDescent="0.25">
      <c r="A30" t="s">
        <v>41</v>
      </c>
      <c r="B30">
        <v>5</v>
      </c>
      <c r="C30" s="7">
        <v>11</v>
      </c>
      <c r="D30">
        <v>5</v>
      </c>
      <c r="E30">
        <v>5</v>
      </c>
    </row>
    <row r="31" spans="1:5" x14ac:dyDescent="0.25">
      <c r="A31" t="s">
        <v>42</v>
      </c>
      <c r="B31">
        <v>3</v>
      </c>
      <c r="C31" s="7">
        <v>31</v>
      </c>
      <c r="D31">
        <v>4</v>
      </c>
      <c r="E31">
        <v>4</v>
      </c>
    </row>
    <row r="32" spans="1:5" x14ac:dyDescent="0.25">
      <c r="A32" t="s">
        <v>43</v>
      </c>
      <c r="B32">
        <v>2</v>
      </c>
      <c r="C32" s="7">
        <v>6</v>
      </c>
      <c r="D32">
        <v>2</v>
      </c>
      <c r="E32">
        <v>2</v>
      </c>
    </row>
    <row r="33" spans="1:5" x14ac:dyDescent="0.25">
      <c r="A33" t="s">
        <v>44</v>
      </c>
      <c r="B33">
        <v>2</v>
      </c>
      <c r="C33" s="7">
        <v>47</v>
      </c>
      <c r="D33">
        <v>2</v>
      </c>
      <c r="E33">
        <v>2</v>
      </c>
    </row>
    <row r="34" spans="1:5" x14ac:dyDescent="0.25">
      <c r="A34" t="s">
        <v>45</v>
      </c>
      <c r="B34">
        <v>2</v>
      </c>
      <c r="C34" s="7">
        <v>1</v>
      </c>
      <c r="D34">
        <v>2</v>
      </c>
      <c r="E34">
        <v>1</v>
      </c>
    </row>
    <row r="35" spans="1:5" x14ac:dyDescent="0.25">
      <c r="A35" t="s">
        <v>46</v>
      </c>
      <c r="B35">
        <v>2</v>
      </c>
      <c r="C35" s="7">
        <v>2</v>
      </c>
      <c r="D35">
        <v>2</v>
      </c>
      <c r="E35">
        <v>2</v>
      </c>
    </row>
    <row r="36" spans="1:5" x14ac:dyDescent="0.25">
      <c r="A36" t="s">
        <v>47</v>
      </c>
      <c r="B36">
        <v>1</v>
      </c>
      <c r="C36" s="7">
        <v>0</v>
      </c>
      <c r="D36">
        <v>1</v>
      </c>
      <c r="E36">
        <v>1</v>
      </c>
    </row>
    <row r="37" spans="1:5" x14ac:dyDescent="0.25">
      <c r="A37" t="s">
        <v>48</v>
      </c>
      <c r="B37">
        <v>2</v>
      </c>
      <c r="C37" s="7">
        <v>0</v>
      </c>
      <c r="D37">
        <v>2</v>
      </c>
      <c r="E37">
        <v>2</v>
      </c>
    </row>
    <row r="38" spans="1:5" x14ac:dyDescent="0.25">
      <c r="A38" t="s">
        <v>49</v>
      </c>
      <c r="B38">
        <v>1</v>
      </c>
      <c r="C38" s="7">
        <v>0</v>
      </c>
      <c r="D38">
        <v>1</v>
      </c>
      <c r="E38">
        <v>1</v>
      </c>
    </row>
    <row r="39" spans="1:5" x14ac:dyDescent="0.25">
      <c r="A39" t="s">
        <v>50</v>
      </c>
      <c r="B39">
        <v>1</v>
      </c>
      <c r="C39" s="7">
        <v>1</v>
      </c>
      <c r="D39">
        <v>1</v>
      </c>
      <c r="E39">
        <v>1</v>
      </c>
    </row>
    <row r="40" spans="1:5" x14ac:dyDescent="0.25">
      <c r="A40" t="s">
        <v>51</v>
      </c>
      <c r="B40">
        <v>1</v>
      </c>
      <c r="C40" s="7">
        <v>1</v>
      </c>
      <c r="D40">
        <v>1</v>
      </c>
      <c r="E40">
        <v>1</v>
      </c>
    </row>
    <row r="41" spans="1:5" x14ac:dyDescent="0.25">
      <c r="A41" t="s">
        <v>52</v>
      </c>
      <c r="B41">
        <v>1</v>
      </c>
      <c r="C41" s="7">
        <v>0</v>
      </c>
      <c r="D41">
        <v>1</v>
      </c>
      <c r="E41">
        <v>1</v>
      </c>
    </row>
    <row r="42" spans="1:5" x14ac:dyDescent="0.25">
      <c r="A42" t="s">
        <v>53</v>
      </c>
      <c r="B42">
        <v>2</v>
      </c>
      <c r="C42" s="7">
        <v>1</v>
      </c>
      <c r="D42">
        <v>0</v>
      </c>
      <c r="E42">
        <v>1</v>
      </c>
    </row>
    <row r="43" spans="1:5" x14ac:dyDescent="0.25">
      <c r="A43" t="s">
        <v>54</v>
      </c>
      <c r="B43">
        <v>2</v>
      </c>
      <c r="C43" s="7">
        <v>1</v>
      </c>
      <c r="D43">
        <v>0</v>
      </c>
      <c r="E43">
        <v>1</v>
      </c>
    </row>
    <row r="44" spans="1:5" x14ac:dyDescent="0.25">
      <c r="A44" t="s">
        <v>55</v>
      </c>
      <c r="B44">
        <v>2</v>
      </c>
      <c r="C44" s="7">
        <v>0</v>
      </c>
      <c r="D44">
        <v>2</v>
      </c>
      <c r="E44">
        <v>2</v>
      </c>
    </row>
    <row r="45" spans="1:5" x14ac:dyDescent="0.25">
      <c r="A45" t="s">
        <v>56</v>
      </c>
      <c r="B45">
        <v>2</v>
      </c>
      <c r="C45" s="7">
        <v>2</v>
      </c>
      <c r="D45">
        <v>2</v>
      </c>
      <c r="E45">
        <v>2</v>
      </c>
    </row>
    <row r="46" spans="1:5" x14ac:dyDescent="0.25">
      <c r="A46" t="s">
        <v>57</v>
      </c>
      <c r="B46">
        <v>1</v>
      </c>
      <c r="C46" s="7">
        <v>1</v>
      </c>
      <c r="D46">
        <v>1</v>
      </c>
      <c r="E46">
        <v>1</v>
      </c>
    </row>
    <row r="47" spans="1:5" x14ac:dyDescent="0.25">
      <c r="A47" t="s">
        <v>58</v>
      </c>
      <c r="B47">
        <v>1</v>
      </c>
      <c r="C47" s="7">
        <v>0</v>
      </c>
      <c r="D47">
        <v>1</v>
      </c>
      <c r="E47">
        <v>1</v>
      </c>
    </row>
    <row r="48" spans="1:5" x14ac:dyDescent="0.25">
      <c r="A48" t="s">
        <v>59</v>
      </c>
      <c r="B48">
        <v>2</v>
      </c>
      <c r="C48" s="7">
        <v>2</v>
      </c>
      <c r="D48">
        <v>2</v>
      </c>
      <c r="E48">
        <v>2</v>
      </c>
    </row>
    <row r="49" spans="1:5" x14ac:dyDescent="0.25">
      <c r="A49" t="s">
        <v>60</v>
      </c>
      <c r="B49">
        <v>22</v>
      </c>
      <c r="C49" s="7">
        <v>2</v>
      </c>
      <c r="D49">
        <v>0</v>
      </c>
      <c r="E49">
        <v>22</v>
      </c>
    </row>
    <row r="50" spans="1:5" x14ac:dyDescent="0.25">
      <c r="A50" t="s">
        <v>61</v>
      </c>
      <c r="B50">
        <v>17</v>
      </c>
      <c r="C50" s="7">
        <v>2</v>
      </c>
      <c r="D50">
        <v>0</v>
      </c>
      <c r="E50">
        <v>17</v>
      </c>
    </row>
    <row r="51" spans="1:5" x14ac:dyDescent="0.25">
      <c r="A51" t="s">
        <v>62</v>
      </c>
      <c r="B51">
        <v>18</v>
      </c>
      <c r="C51" s="7">
        <v>2</v>
      </c>
      <c r="D51">
        <v>0</v>
      </c>
      <c r="E51">
        <v>17</v>
      </c>
    </row>
    <row r="52" spans="1:5" x14ac:dyDescent="0.25">
      <c r="A52" t="s">
        <v>63</v>
      </c>
      <c r="B52">
        <v>19</v>
      </c>
      <c r="C52" s="7">
        <v>2</v>
      </c>
      <c r="D52">
        <v>3</v>
      </c>
      <c r="E52">
        <v>18</v>
      </c>
    </row>
    <row r="53" spans="1:5" x14ac:dyDescent="0.25">
      <c r="A53" t="s">
        <v>64</v>
      </c>
      <c r="B53">
        <v>23</v>
      </c>
      <c r="C53" s="7">
        <v>23</v>
      </c>
      <c r="D53">
        <v>0</v>
      </c>
      <c r="E53">
        <v>23</v>
      </c>
    </row>
    <row r="54" spans="1:5" x14ac:dyDescent="0.25">
      <c r="A54" t="s">
        <v>65</v>
      </c>
      <c r="B54">
        <v>40</v>
      </c>
      <c r="C54" s="7">
        <v>40</v>
      </c>
      <c r="D54">
        <v>40</v>
      </c>
      <c r="E54">
        <v>39</v>
      </c>
    </row>
    <row r="55" spans="1:5" x14ac:dyDescent="0.25">
      <c r="A55" t="s">
        <v>66</v>
      </c>
      <c r="B55">
        <v>19</v>
      </c>
      <c r="C55" s="7">
        <v>2</v>
      </c>
      <c r="D55">
        <v>0</v>
      </c>
      <c r="E55">
        <v>18</v>
      </c>
    </row>
    <row r="56" spans="1:5" x14ac:dyDescent="0.25">
      <c r="A56" t="s">
        <v>67</v>
      </c>
      <c r="B56">
        <v>26</v>
      </c>
      <c r="C56" s="7">
        <v>2</v>
      </c>
      <c r="D56">
        <v>0</v>
      </c>
      <c r="E56">
        <v>26</v>
      </c>
    </row>
    <row r="57" spans="1:5" x14ac:dyDescent="0.25">
      <c r="A57" t="s">
        <v>68</v>
      </c>
      <c r="B57">
        <v>16</v>
      </c>
      <c r="C57" s="7">
        <v>2</v>
      </c>
      <c r="D57">
        <v>0</v>
      </c>
      <c r="E57">
        <v>16</v>
      </c>
    </row>
    <row r="58" spans="1:5" x14ac:dyDescent="0.25">
      <c r="A58" t="s">
        <v>69</v>
      </c>
      <c r="B58">
        <v>18</v>
      </c>
      <c r="C58" s="7">
        <v>2</v>
      </c>
      <c r="D58">
        <v>0</v>
      </c>
      <c r="E58">
        <v>18</v>
      </c>
    </row>
    <row r="59" spans="1:5" x14ac:dyDescent="0.25">
      <c r="A59" t="s">
        <v>70</v>
      </c>
      <c r="B59">
        <v>30</v>
      </c>
      <c r="C59" s="7">
        <v>30</v>
      </c>
      <c r="D59">
        <v>0</v>
      </c>
      <c r="E59">
        <v>30</v>
      </c>
    </row>
    <row r="60" spans="1:5" x14ac:dyDescent="0.25">
      <c r="A60" t="s">
        <v>71</v>
      </c>
      <c r="B60">
        <v>37</v>
      </c>
      <c r="C60" s="7">
        <v>37</v>
      </c>
      <c r="D60">
        <v>37</v>
      </c>
      <c r="E60">
        <v>34</v>
      </c>
    </row>
    <row r="61" spans="1:5" x14ac:dyDescent="0.25">
      <c r="A61" t="s">
        <v>72</v>
      </c>
      <c r="B61">
        <v>16</v>
      </c>
      <c r="C61" s="7">
        <v>0</v>
      </c>
      <c r="D61">
        <v>16</v>
      </c>
      <c r="E61">
        <v>14</v>
      </c>
    </row>
    <row r="62" spans="1:5" x14ac:dyDescent="0.25">
      <c r="A62" t="s">
        <v>73</v>
      </c>
      <c r="B62">
        <v>30</v>
      </c>
      <c r="C62" s="7">
        <v>30</v>
      </c>
      <c r="D62">
        <v>30</v>
      </c>
      <c r="E62">
        <v>29</v>
      </c>
    </row>
    <row r="63" spans="1:5" x14ac:dyDescent="0.25">
      <c r="A63" t="s">
        <v>74</v>
      </c>
      <c r="B63">
        <v>33</v>
      </c>
      <c r="C63" s="7">
        <v>33</v>
      </c>
      <c r="D63">
        <v>33</v>
      </c>
      <c r="E63">
        <v>29</v>
      </c>
    </row>
    <row r="64" spans="1:5" x14ac:dyDescent="0.25">
      <c r="A64" t="s">
        <v>75</v>
      </c>
      <c r="B64">
        <v>25</v>
      </c>
      <c r="C64" s="7">
        <v>25</v>
      </c>
      <c r="D64">
        <v>1</v>
      </c>
      <c r="E64">
        <v>23</v>
      </c>
    </row>
    <row r="65" spans="1:5" x14ac:dyDescent="0.25">
      <c r="A65" t="s">
        <v>76</v>
      </c>
      <c r="B65">
        <v>1</v>
      </c>
      <c r="C65" s="7">
        <v>1</v>
      </c>
      <c r="D65">
        <v>1</v>
      </c>
      <c r="E65">
        <v>1</v>
      </c>
    </row>
    <row r="66" spans="1:5" x14ac:dyDescent="0.25">
      <c r="A66" t="s">
        <v>77</v>
      </c>
      <c r="B66">
        <v>2</v>
      </c>
      <c r="C66" s="7">
        <v>2</v>
      </c>
      <c r="D66">
        <v>0</v>
      </c>
      <c r="E66">
        <v>2</v>
      </c>
    </row>
    <row r="67" spans="1:5" x14ac:dyDescent="0.25">
      <c r="A67" t="s">
        <v>78</v>
      </c>
      <c r="B67">
        <v>1</v>
      </c>
      <c r="C67" s="7">
        <v>1</v>
      </c>
      <c r="D67">
        <v>0</v>
      </c>
      <c r="E67">
        <v>1</v>
      </c>
    </row>
    <row r="68" spans="1:5" x14ac:dyDescent="0.25">
      <c r="A68" t="s">
        <v>79</v>
      </c>
      <c r="B68">
        <v>2</v>
      </c>
      <c r="C68" s="7">
        <v>2</v>
      </c>
      <c r="D68">
        <v>0</v>
      </c>
      <c r="E68">
        <v>2</v>
      </c>
    </row>
    <row r="69" spans="1:5" x14ac:dyDescent="0.25">
      <c r="A69" t="s">
        <v>80</v>
      </c>
      <c r="B69">
        <v>2</v>
      </c>
      <c r="C69" s="7">
        <v>2</v>
      </c>
      <c r="D69">
        <v>0</v>
      </c>
      <c r="E69">
        <v>2</v>
      </c>
    </row>
    <row r="70" spans="1:5" x14ac:dyDescent="0.25">
      <c r="A70" t="s">
        <v>81</v>
      </c>
      <c r="B70">
        <v>1</v>
      </c>
      <c r="C70" s="7">
        <v>1</v>
      </c>
      <c r="D70">
        <v>0</v>
      </c>
      <c r="E70">
        <v>1</v>
      </c>
    </row>
    <row r="71" spans="1:5" x14ac:dyDescent="0.25">
      <c r="A71" t="s">
        <v>82</v>
      </c>
      <c r="B71">
        <v>1</v>
      </c>
      <c r="C71" s="7">
        <v>1</v>
      </c>
      <c r="D71">
        <v>1</v>
      </c>
      <c r="E71">
        <v>1</v>
      </c>
    </row>
    <row r="72" spans="1:5" x14ac:dyDescent="0.25">
      <c r="A72" t="s">
        <v>83</v>
      </c>
      <c r="B72">
        <v>1</v>
      </c>
      <c r="C72" s="7">
        <v>1</v>
      </c>
      <c r="D72">
        <v>1</v>
      </c>
      <c r="E72">
        <v>1</v>
      </c>
    </row>
    <row r="73" spans="1:5" x14ac:dyDescent="0.25">
      <c r="A73" t="s">
        <v>84</v>
      </c>
      <c r="B73">
        <v>1</v>
      </c>
      <c r="C73" s="7">
        <v>1</v>
      </c>
      <c r="D73">
        <v>1</v>
      </c>
      <c r="E73">
        <v>1</v>
      </c>
    </row>
    <row r="74" spans="1:5" x14ac:dyDescent="0.25">
      <c r="A74" t="s">
        <v>85</v>
      </c>
      <c r="B74">
        <v>1</v>
      </c>
      <c r="C74" s="7">
        <v>0</v>
      </c>
      <c r="D74">
        <v>1</v>
      </c>
      <c r="E74">
        <v>1</v>
      </c>
    </row>
    <row r="75" spans="1:5" x14ac:dyDescent="0.25">
      <c r="A75" t="s">
        <v>86</v>
      </c>
      <c r="B75">
        <v>1</v>
      </c>
      <c r="C75" s="7">
        <v>1</v>
      </c>
      <c r="D75">
        <v>1</v>
      </c>
      <c r="E75">
        <v>1</v>
      </c>
    </row>
    <row r="76" spans="1:5" x14ac:dyDescent="0.25">
      <c r="A76" t="s">
        <v>87</v>
      </c>
      <c r="B76">
        <v>1</v>
      </c>
      <c r="C76" s="7">
        <v>0</v>
      </c>
      <c r="D76">
        <v>1</v>
      </c>
      <c r="E76">
        <v>1</v>
      </c>
    </row>
    <row r="77" spans="1:5" x14ac:dyDescent="0.25">
      <c r="A77" t="s">
        <v>88</v>
      </c>
      <c r="B77">
        <v>2</v>
      </c>
      <c r="C77" s="7">
        <v>2</v>
      </c>
      <c r="D77">
        <v>0</v>
      </c>
      <c r="E77">
        <v>2</v>
      </c>
    </row>
    <row r="78" spans="1:5" x14ac:dyDescent="0.25">
      <c r="A78" t="s">
        <v>89</v>
      </c>
      <c r="B78">
        <v>1</v>
      </c>
      <c r="C78" s="7">
        <v>1</v>
      </c>
      <c r="D78">
        <v>1</v>
      </c>
      <c r="E78">
        <v>1</v>
      </c>
    </row>
    <row r="79" spans="1:5" x14ac:dyDescent="0.25">
      <c r="A79" t="s">
        <v>90</v>
      </c>
      <c r="B79">
        <v>1</v>
      </c>
      <c r="C79" s="7">
        <v>0</v>
      </c>
      <c r="D79">
        <v>1</v>
      </c>
      <c r="E79">
        <v>1</v>
      </c>
    </row>
    <row r="80" spans="1:5" x14ac:dyDescent="0.25">
      <c r="A80" t="s">
        <v>91</v>
      </c>
      <c r="B80">
        <v>5</v>
      </c>
      <c r="C80" s="7">
        <v>0</v>
      </c>
      <c r="D80">
        <v>5</v>
      </c>
      <c r="E80">
        <v>4</v>
      </c>
    </row>
    <row r="81" spans="1:5" x14ac:dyDescent="0.25">
      <c r="A81" t="s">
        <v>92</v>
      </c>
      <c r="B81">
        <v>2</v>
      </c>
      <c r="C81" s="7">
        <v>1</v>
      </c>
      <c r="D81">
        <v>2</v>
      </c>
      <c r="E81">
        <v>2</v>
      </c>
    </row>
    <row r="82" spans="1:5" x14ac:dyDescent="0.25">
      <c r="A82" t="s">
        <v>93</v>
      </c>
      <c r="B82">
        <v>1</v>
      </c>
      <c r="C82" s="7">
        <v>0</v>
      </c>
      <c r="D82">
        <v>1</v>
      </c>
      <c r="E82">
        <v>1</v>
      </c>
    </row>
    <row r="83" spans="1:5" x14ac:dyDescent="0.25">
      <c r="A83" t="s">
        <v>94</v>
      </c>
      <c r="B83">
        <v>1</v>
      </c>
      <c r="C83" s="7">
        <v>1</v>
      </c>
      <c r="D83">
        <v>1</v>
      </c>
      <c r="E83">
        <v>1</v>
      </c>
    </row>
    <row r="84" spans="1:5" x14ac:dyDescent="0.25">
      <c r="A84" t="s">
        <v>95</v>
      </c>
      <c r="B84">
        <v>1</v>
      </c>
      <c r="C84" s="7">
        <v>1</v>
      </c>
      <c r="D84">
        <v>1</v>
      </c>
      <c r="E84">
        <v>1</v>
      </c>
    </row>
    <row r="85" spans="1:5" x14ac:dyDescent="0.25">
      <c r="A85" t="s">
        <v>96</v>
      </c>
      <c r="B85">
        <v>2</v>
      </c>
      <c r="C85" s="7">
        <v>2</v>
      </c>
      <c r="D85">
        <v>2</v>
      </c>
      <c r="E85">
        <v>2</v>
      </c>
    </row>
    <row r="86" spans="1:5" x14ac:dyDescent="0.25">
      <c r="A86" t="s">
        <v>97</v>
      </c>
      <c r="B86">
        <v>2</v>
      </c>
      <c r="C86" s="7">
        <v>2</v>
      </c>
      <c r="D86">
        <v>2</v>
      </c>
      <c r="E86">
        <v>2</v>
      </c>
    </row>
    <row r="87" spans="1:5" x14ac:dyDescent="0.25">
      <c r="A87" t="s">
        <v>98</v>
      </c>
      <c r="B87">
        <v>1</v>
      </c>
      <c r="C87" s="7">
        <v>1</v>
      </c>
      <c r="D87">
        <v>1</v>
      </c>
      <c r="E87">
        <v>1</v>
      </c>
    </row>
    <row r="88" spans="1:5" x14ac:dyDescent="0.25">
      <c r="A88" t="s">
        <v>99</v>
      </c>
      <c r="B88">
        <v>1</v>
      </c>
      <c r="C88" s="7">
        <v>1</v>
      </c>
      <c r="D88">
        <v>1</v>
      </c>
      <c r="E88">
        <v>1</v>
      </c>
    </row>
    <row r="89" spans="1:5" x14ac:dyDescent="0.25">
      <c r="A89" t="s">
        <v>100</v>
      </c>
      <c r="B89">
        <v>4</v>
      </c>
      <c r="C89" s="7">
        <v>0</v>
      </c>
      <c r="D89">
        <v>4</v>
      </c>
      <c r="E89">
        <v>4</v>
      </c>
    </row>
    <row r="90" spans="1:5" x14ac:dyDescent="0.25">
      <c r="A90" t="s">
        <v>101</v>
      </c>
      <c r="B90">
        <v>1</v>
      </c>
      <c r="C90" s="7">
        <v>1</v>
      </c>
      <c r="D90">
        <v>1</v>
      </c>
      <c r="E90">
        <v>1</v>
      </c>
    </row>
    <row r="91" spans="1:5" x14ac:dyDescent="0.25">
      <c r="A91" t="s">
        <v>102</v>
      </c>
      <c r="B91">
        <v>4</v>
      </c>
      <c r="C91" s="7">
        <v>0</v>
      </c>
      <c r="D91">
        <v>5</v>
      </c>
      <c r="E91">
        <v>4</v>
      </c>
    </row>
    <row r="92" spans="1:5" x14ac:dyDescent="0.25">
      <c r="A92" t="s">
        <v>103</v>
      </c>
      <c r="B92">
        <v>3</v>
      </c>
      <c r="C92" s="7">
        <v>3</v>
      </c>
      <c r="D92">
        <v>3</v>
      </c>
      <c r="E92">
        <v>3</v>
      </c>
    </row>
    <row r="93" spans="1:5" x14ac:dyDescent="0.25">
      <c r="A93" t="s">
        <v>104</v>
      </c>
      <c r="B93">
        <v>1</v>
      </c>
      <c r="C93" s="7">
        <v>1</v>
      </c>
      <c r="D93">
        <v>1</v>
      </c>
      <c r="E93">
        <v>1</v>
      </c>
    </row>
    <row r="94" spans="1:5" x14ac:dyDescent="0.25">
      <c r="A94" t="s">
        <v>105</v>
      </c>
      <c r="B94">
        <v>3</v>
      </c>
      <c r="C94" s="7">
        <v>0</v>
      </c>
      <c r="D94">
        <v>3</v>
      </c>
      <c r="E94">
        <v>3</v>
      </c>
    </row>
    <row r="95" spans="1:5" x14ac:dyDescent="0.25">
      <c r="A95" t="s">
        <v>106</v>
      </c>
      <c r="B95">
        <v>1</v>
      </c>
      <c r="C95" s="7">
        <v>1</v>
      </c>
      <c r="D95">
        <v>1</v>
      </c>
      <c r="E95">
        <v>1</v>
      </c>
    </row>
    <row r="96" spans="1:5" x14ac:dyDescent="0.25">
      <c r="A96" t="s">
        <v>107</v>
      </c>
      <c r="B96">
        <v>2</v>
      </c>
      <c r="C96" s="7">
        <v>1</v>
      </c>
      <c r="D96">
        <v>0</v>
      </c>
      <c r="E96">
        <v>1</v>
      </c>
    </row>
    <row r="97" spans="1:5" x14ac:dyDescent="0.25">
      <c r="A97" t="s">
        <v>108</v>
      </c>
      <c r="B97">
        <v>3</v>
      </c>
      <c r="C97" s="7">
        <v>1</v>
      </c>
      <c r="D97">
        <v>1</v>
      </c>
      <c r="E97">
        <v>3</v>
      </c>
    </row>
    <row r="98" spans="1:5" x14ac:dyDescent="0.25">
      <c r="A98" t="s">
        <v>109</v>
      </c>
      <c r="B98">
        <v>3</v>
      </c>
      <c r="C98" s="7">
        <v>1</v>
      </c>
      <c r="D98">
        <v>0</v>
      </c>
      <c r="E98">
        <v>3</v>
      </c>
    </row>
    <row r="99" spans="1:5" x14ac:dyDescent="0.25">
      <c r="A99" t="s">
        <v>110</v>
      </c>
      <c r="B99">
        <v>1</v>
      </c>
      <c r="C99" s="7">
        <v>1</v>
      </c>
      <c r="D99">
        <v>0</v>
      </c>
      <c r="E99">
        <v>1</v>
      </c>
    </row>
    <row r="100" spans="1:5" x14ac:dyDescent="0.25">
      <c r="A100" t="s">
        <v>111</v>
      </c>
      <c r="B100">
        <v>3</v>
      </c>
      <c r="C100" s="7">
        <v>3</v>
      </c>
      <c r="D100">
        <v>2</v>
      </c>
      <c r="E100">
        <v>3</v>
      </c>
    </row>
    <row r="101" spans="1:5" x14ac:dyDescent="0.25">
      <c r="A101" t="s">
        <v>112</v>
      </c>
      <c r="B101">
        <v>1</v>
      </c>
      <c r="C101" s="7">
        <v>0</v>
      </c>
      <c r="D101">
        <v>1</v>
      </c>
      <c r="E101">
        <v>1</v>
      </c>
    </row>
    <row r="102" spans="1:5" x14ac:dyDescent="0.25">
      <c r="A102" t="s">
        <v>113</v>
      </c>
      <c r="B102">
        <v>1</v>
      </c>
      <c r="C102" s="7">
        <v>1</v>
      </c>
      <c r="D102">
        <v>0</v>
      </c>
      <c r="E102">
        <v>1</v>
      </c>
    </row>
    <row r="103" spans="1:5" x14ac:dyDescent="0.25">
      <c r="A103" t="s">
        <v>114</v>
      </c>
      <c r="B103">
        <v>1</v>
      </c>
      <c r="C103" s="7">
        <v>1</v>
      </c>
      <c r="D103">
        <v>1</v>
      </c>
      <c r="E103">
        <v>1</v>
      </c>
    </row>
    <row r="104" spans="1:5" x14ac:dyDescent="0.25">
      <c r="A104" t="s">
        <v>115</v>
      </c>
      <c r="B104">
        <v>2</v>
      </c>
      <c r="C104" s="7">
        <v>1</v>
      </c>
      <c r="D104">
        <v>1</v>
      </c>
      <c r="E104">
        <v>2</v>
      </c>
    </row>
    <row r="105" spans="1:5" x14ac:dyDescent="0.25">
      <c r="A105" t="s">
        <v>116</v>
      </c>
      <c r="B105">
        <v>2</v>
      </c>
      <c r="C105" s="7">
        <v>1</v>
      </c>
      <c r="D105">
        <v>2</v>
      </c>
      <c r="E105">
        <v>2</v>
      </c>
    </row>
    <row r="106" spans="1:5" x14ac:dyDescent="0.25">
      <c r="A106" t="s">
        <v>117</v>
      </c>
      <c r="B106">
        <v>4</v>
      </c>
      <c r="C106" s="7">
        <v>4</v>
      </c>
      <c r="D106">
        <v>0</v>
      </c>
      <c r="E106">
        <v>4</v>
      </c>
    </row>
    <row r="107" spans="1:5" x14ac:dyDescent="0.25">
      <c r="A107" t="s">
        <v>118</v>
      </c>
      <c r="B107">
        <v>2</v>
      </c>
      <c r="C107" s="7">
        <v>2</v>
      </c>
      <c r="D107">
        <v>0</v>
      </c>
      <c r="E107">
        <v>2</v>
      </c>
    </row>
    <row r="108" spans="1:5" x14ac:dyDescent="0.25">
      <c r="A108" t="s">
        <v>119</v>
      </c>
      <c r="B108">
        <v>2</v>
      </c>
      <c r="C108" s="7">
        <v>2</v>
      </c>
      <c r="D108">
        <v>0</v>
      </c>
      <c r="E108">
        <v>2</v>
      </c>
    </row>
    <row r="109" spans="1:5" x14ac:dyDescent="0.25">
      <c r="A109" t="s">
        <v>120</v>
      </c>
      <c r="B109">
        <v>3</v>
      </c>
      <c r="C109" s="7">
        <v>0</v>
      </c>
      <c r="D109">
        <v>3</v>
      </c>
      <c r="E109">
        <v>3</v>
      </c>
    </row>
    <row r="111" spans="1:5" x14ac:dyDescent="0.25">
      <c r="B111">
        <f>SUM(B2:B109)</f>
        <v>880</v>
      </c>
      <c r="C111" s="7">
        <f>SUM(C2:C109)</f>
        <v>758</v>
      </c>
      <c r="D111">
        <f>SUM(D2:D109)</f>
        <v>570</v>
      </c>
      <c r="E111">
        <f>SUM(E2:E109)</f>
        <v>837</v>
      </c>
    </row>
    <row r="112" spans="1:5" x14ac:dyDescent="0.25">
      <c r="C112" s="7">
        <f>C111/B111</f>
        <v>0.86136363636363633</v>
      </c>
      <c r="D112">
        <f>D111/B111</f>
        <v>0.64772727272727271</v>
      </c>
      <c r="E112">
        <f>E111/B111</f>
        <v>0.9511363636363636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3F69A-79F6-4CB8-99F2-CE310494D65A}">
  <dimension ref="A1:D110"/>
  <sheetViews>
    <sheetView workbookViewId="0"/>
  </sheetViews>
  <sheetFormatPr baseColWidth="10" defaultRowHeight="15" x14ac:dyDescent="0.25"/>
  <cols>
    <col min="1" max="1" width="10.7109375" customWidth="1"/>
  </cols>
  <sheetData>
    <row r="1" spans="1:4" x14ac:dyDescent="0.25">
      <c r="A1" s="3" t="s">
        <v>0</v>
      </c>
      <c r="B1" s="1" t="s">
        <v>123</v>
      </c>
      <c r="C1" s="1" t="s">
        <v>124</v>
      </c>
      <c r="D1" s="1" t="s">
        <v>125</v>
      </c>
    </row>
    <row r="2" spans="1:4" x14ac:dyDescent="0.25">
      <c r="A2" t="s">
        <v>14</v>
      </c>
      <c r="B2">
        <v>0.98090999999999995</v>
      </c>
      <c r="C2">
        <v>1.7759E-2</v>
      </c>
      <c r="D2">
        <v>0.13083</v>
      </c>
    </row>
    <row r="3" spans="1:4" x14ac:dyDescent="0.25">
      <c r="A3" t="s">
        <v>15</v>
      </c>
      <c r="B3">
        <v>0.98031000000000001</v>
      </c>
      <c r="C3">
        <v>1.746E-2</v>
      </c>
      <c r="D3">
        <v>0.12689</v>
      </c>
    </row>
    <row r="4" spans="1:4" x14ac:dyDescent="0.25">
      <c r="A4" t="s">
        <v>16</v>
      </c>
      <c r="B4">
        <v>0.97782999999999998</v>
      </c>
      <c r="C4">
        <v>1.8841E-2</v>
      </c>
      <c r="D4">
        <v>0.13255</v>
      </c>
    </row>
    <row r="5" spans="1:4" x14ac:dyDescent="0.25">
      <c r="A5" t="s">
        <v>17</v>
      </c>
      <c r="B5">
        <v>0.93608999999999998</v>
      </c>
      <c r="C5">
        <v>5.4073999999999997E-2</v>
      </c>
      <c r="D5">
        <v>0.33487</v>
      </c>
    </row>
    <row r="6" spans="1:4" x14ac:dyDescent="0.25">
      <c r="A6" t="s">
        <v>18</v>
      </c>
      <c r="B6">
        <v>0.96345000000000003</v>
      </c>
      <c r="C6">
        <v>3.2437000000000001E-2</v>
      </c>
      <c r="D6">
        <v>0.21958</v>
      </c>
    </row>
    <row r="7" spans="1:4" x14ac:dyDescent="0.25">
      <c r="A7" t="s">
        <v>19</v>
      </c>
      <c r="B7">
        <v>0.98521000000000003</v>
      </c>
      <c r="C7">
        <v>1.3292E-2</v>
      </c>
      <c r="D7">
        <v>0.10016</v>
      </c>
    </row>
    <row r="8" spans="1:4" x14ac:dyDescent="0.25">
      <c r="A8" t="s">
        <v>20</v>
      </c>
      <c r="B8">
        <v>0.96377999999999997</v>
      </c>
      <c r="C8">
        <v>3.1781999999999998E-2</v>
      </c>
      <c r="D8">
        <v>0.21409</v>
      </c>
    </row>
    <row r="9" spans="1:4" x14ac:dyDescent="0.25">
      <c r="A9" t="s">
        <v>21</v>
      </c>
      <c r="B9">
        <v>0.97665999999999997</v>
      </c>
      <c r="C9">
        <v>1.9876000000000001E-2</v>
      </c>
      <c r="D9">
        <v>0.14402000000000001</v>
      </c>
    </row>
    <row r="10" spans="1:4" x14ac:dyDescent="0.25">
      <c r="A10" t="s">
        <v>22</v>
      </c>
      <c r="B10">
        <v>0.96545999999999998</v>
      </c>
      <c r="C10">
        <v>2.9668E-2</v>
      </c>
      <c r="D10">
        <v>0.2021</v>
      </c>
    </row>
    <row r="11" spans="1:4" x14ac:dyDescent="0.25">
      <c r="A11" t="s">
        <v>23</v>
      </c>
      <c r="B11">
        <v>0.93206</v>
      </c>
      <c r="C11">
        <v>5.2213000000000002E-2</v>
      </c>
      <c r="D11">
        <v>0.33916000000000002</v>
      </c>
    </row>
    <row r="12" spans="1:4" x14ac:dyDescent="0.25">
      <c r="A12" t="s">
        <v>24</v>
      </c>
      <c r="B12">
        <v>0.98316000000000003</v>
      </c>
      <c r="C12">
        <v>1.5152000000000001E-2</v>
      </c>
      <c r="D12">
        <v>0.10909000000000001</v>
      </c>
    </row>
    <row r="13" spans="1:4" x14ac:dyDescent="0.25">
      <c r="A13" t="s">
        <v>25</v>
      </c>
      <c r="B13">
        <v>0.96643999999999997</v>
      </c>
      <c r="C13">
        <v>2.6113000000000001E-2</v>
      </c>
      <c r="D13">
        <v>0.18839</v>
      </c>
    </row>
    <row r="14" spans="1:4" x14ac:dyDescent="0.25">
      <c r="A14" t="s">
        <v>26</v>
      </c>
      <c r="B14">
        <v>0.98934999999999995</v>
      </c>
      <c r="C14">
        <v>1.0017E-2</v>
      </c>
      <c r="D14">
        <v>8.0467999999999998E-2</v>
      </c>
    </row>
    <row r="15" spans="1:4" x14ac:dyDescent="0.25">
      <c r="A15" t="s">
        <v>27</v>
      </c>
      <c r="B15">
        <v>0.97643999999999997</v>
      </c>
      <c r="C15">
        <v>2.1401E-2</v>
      </c>
      <c r="D15">
        <v>0.15322</v>
      </c>
    </row>
    <row r="16" spans="1:4" x14ac:dyDescent="0.25">
      <c r="A16" t="s">
        <v>28</v>
      </c>
      <c r="B16">
        <v>0.98084000000000005</v>
      </c>
      <c r="C16">
        <v>1.7916999999999999E-2</v>
      </c>
      <c r="D16">
        <v>0.13289000000000001</v>
      </c>
    </row>
    <row r="17" spans="1:4" x14ac:dyDescent="0.25">
      <c r="A17" t="s">
        <v>29</v>
      </c>
      <c r="B17">
        <v>0.99782999999999999</v>
      </c>
      <c r="C17">
        <v>2.1159999999999998E-3</v>
      </c>
      <c r="D17">
        <v>2.0201E-2</v>
      </c>
    </row>
    <row r="18" spans="1:4" x14ac:dyDescent="0.25">
      <c r="A18" t="s">
        <v>30</v>
      </c>
      <c r="B18">
        <v>0.97418000000000005</v>
      </c>
      <c r="C18">
        <v>2.3157000000000001E-2</v>
      </c>
      <c r="D18">
        <v>0.16631000000000001</v>
      </c>
    </row>
    <row r="19" spans="1:4" x14ac:dyDescent="0.25">
      <c r="A19" t="s">
        <v>31</v>
      </c>
      <c r="B19">
        <v>0.93983000000000005</v>
      </c>
      <c r="C19">
        <v>4.7595999999999999E-2</v>
      </c>
      <c r="D19">
        <v>0.29988999999999999</v>
      </c>
    </row>
    <row r="20" spans="1:4" x14ac:dyDescent="0.25">
      <c r="A20" t="s">
        <v>32</v>
      </c>
      <c r="B20">
        <v>0.99950000000000006</v>
      </c>
      <c r="C20">
        <v>4.7973999999999998E-4</v>
      </c>
      <c r="D20">
        <v>5.0068999999999999E-3</v>
      </c>
    </row>
    <row r="21" spans="1:4" x14ac:dyDescent="0.25">
      <c r="A21" t="s">
        <v>33</v>
      </c>
      <c r="B21">
        <v>0.99658999999999998</v>
      </c>
      <c r="C21">
        <v>2.9667000000000001E-3</v>
      </c>
      <c r="D21">
        <v>2.5645999999999999E-2</v>
      </c>
    </row>
    <row r="22" spans="1:4" x14ac:dyDescent="0.25">
      <c r="A22" t="s">
        <v>34</v>
      </c>
      <c r="B22">
        <v>0.99243999999999999</v>
      </c>
      <c r="C22">
        <v>6.4029000000000004E-3</v>
      </c>
      <c r="D22">
        <v>5.1880000000000003E-2</v>
      </c>
    </row>
    <row r="23" spans="1:4" x14ac:dyDescent="0.25">
      <c r="A23" t="s">
        <v>35</v>
      </c>
      <c r="B23">
        <v>0.99722</v>
      </c>
      <c r="C23">
        <v>2.6423000000000002E-3</v>
      </c>
      <c r="D23">
        <v>2.3570000000000001E-2</v>
      </c>
    </row>
    <row r="24" spans="1:4" x14ac:dyDescent="0.25">
      <c r="A24" t="s">
        <v>36</v>
      </c>
      <c r="B24">
        <v>0.99724999999999997</v>
      </c>
      <c r="C24">
        <v>2.5330999999999999E-3</v>
      </c>
      <c r="D24">
        <v>2.2034999999999999E-2</v>
      </c>
    </row>
    <row r="25" spans="1:4" x14ac:dyDescent="0.25">
      <c r="A25" t="s">
        <v>37</v>
      </c>
      <c r="B25">
        <v>0.99722</v>
      </c>
      <c r="C25">
        <v>2.5127999999999999E-3</v>
      </c>
      <c r="D25">
        <v>2.1935E-2</v>
      </c>
    </row>
    <row r="26" spans="1:4" x14ac:dyDescent="0.25">
      <c r="A26" t="s">
        <v>38</v>
      </c>
      <c r="B26">
        <v>0.99695</v>
      </c>
      <c r="C26">
        <v>2.826E-3</v>
      </c>
      <c r="D26">
        <v>2.4924000000000002E-2</v>
      </c>
    </row>
    <row r="27" spans="1:4" x14ac:dyDescent="0.25">
      <c r="A27" t="s">
        <v>39</v>
      </c>
      <c r="B27">
        <v>0.99904000000000004</v>
      </c>
      <c r="C27">
        <v>9.2834000000000005E-4</v>
      </c>
      <c r="D27">
        <v>9.3685000000000001E-3</v>
      </c>
    </row>
    <row r="28" spans="1:4" x14ac:dyDescent="0.25">
      <c r="A28" t="s">
        <v>40</v>
      </c>
      <c r="B28">
        <v>0.78715000000000002</v>
      </c>
      <c r="C28">
        <v>1.2463E-2</v>
      </c>
      <c r="D28">
        <v>0.57935000000000003</v>
      </c>
    </row>
    <row r="29" spans="1:4" x14ac:dyDescent="0.25">
      <c r="A29" t="s">
        <v>41</v>
      </c>
      <c r="B29">
        <v>0.99853000000000003</v>
      </c>
      <c r="C29">
        <v>1.4453999999999999E-3</v>
      </c>
      <c r="D29">
        <v>1.4487999999999999E-2</v>
      </c>
    </row>
    <row r="30" spans="1:4" x14ac:dyDescent="0.25">
      <c r="A30" t="s">
        <v>42</v>
      </c>
      <c r="B30">
        <v>0.96621000000000001</v>
      </c>
      <c r="C30">
        <v>1.7868999999999999E-2</v>
      </c>
      <c r="D30">
        <v>0.16713</v>
      </c>
    </row>
    <row r="31" spans="1:4" x14ac:dyDescent="0.25">
      <c r="A31" t="s">
        <v>43</v>
      </c>
      <c r="B31">
        <v>0.99946999999999997</v>
      </c>
      <c r="C31">
        <v>5.1400999999999997E-4</v>
      </c>
      <c r="D31">
        <v>5.3880999999999998E-3</v>
      </c>
    </row>
    <row r="32" spans="1:4" x14ac:dyDescent="0.25">
      <c r="A32" t="s">
        <v>44</v>
      </c>
      <c r="B32">
        <v>0.62475999999999998</v>
      </c>
      <c r="C32">
        <v>1.2061000000000001E-2</v>
      </c>
      <c r="D32">
        <v>0.85862000000000005</v>
      </c>
    </row>
    <row r="33" spans="1:4" x14ac:dyDescent="0.25">
      <c r="A33" t="s">
        <v>45</v>
      </c>
      <c r="B33">
        <v>0.99739999999999995</v>
      </c>
      <c r="C33">
        <v>2.3603999999999999E-3</v>
      </c>
      <c r="D33">
        <v>2.1041000000000001E-2</v>
      </c>
    </row>
    <row r="34" spans="1:4" x14ac:dyDescent="0.25">
      <c r="A34" t="s">
        <v>46</v>
      </c>
      <c r="B34">
        <v>0.99887000000000004</v>
      </c>
      <c r="C34">
        <v>9.7077000000000003E-4</v>
      </c>
      <c r="D34">
        <v>9.5860000000000008E-3</v>
      </c>
    </row>
    <row r="35" spans="1:4" x14ac:dyDescent="0.25">
      <c r="A35" t="s">
        <v>47</v>
      </c>
      <c r="B35">
        <v>0.52032999999999996</v>
      </c>
      <c r="C35">
        <v>3.8812E-3</v>
      </c>
      <c r="D35">
        <v>0.98855999999999999</v>
      </c>
    </row>
    <row r="36" spans="1:4" x14ac:dyDescent="0.25">
      <c r="A36" t="s">
        <v>48</v>
      </c>
      <c r="B36">
        <v>0.66249000000000002</v>
      </c>
      <c r="C36">
        <v>7.1094000000000001E-3</v>
      </c>
      <c r="D36">
        <v>0.77585999999999999</v>
      </c>
    </row>
    <row r="37" spans="1:4" x14ac:dyDescent="0.25">
      <c r="A37" t="s">
        <v>49</v>
      </c>
      <c r="B37">
        <v>0.52361000000000002</v>
      </c>
      <c r="C37">
        <v>5.0196999999999999E-2</v>
      </c>
      <c r="D37">
        <v>1.087</v>
      </c>
    </row>
    <row r="38" spans="1:4" x14ac:dyDescent="0.25">
      <c r="A38" t="s">
        <v>50</v>
      </c>
      <c r="B38">
        <v>0.51373999999999997</v>
      </c>
      <c r="C38">
        <v>3.4083E-3</v>
      </c>
      <c r="D38">
        <v>0.99717</v>
      </c>
    </row>
    <row r="39" spans="1:4" x14ac:dyDescent="0.25">
      <c r="A39" t="s">
        <v>51</v>
      </c>
      <c r="B39">
        <v>0.50290999999999997</v>
      </c>
      <c r="C39">
        <v>3.5201E-3</v>
      </c>
      <c r="D39">
        <v>1.0138</v>
      </c>
    </row>
    <row r="40" spans="1:4" x14ac:dyDescent="0.25">
      <c r="A40" t="s">
        <v>52</v>
      </c>
      <c r="B40">
        <v>0.53234999999999999</v>
      </c>
      <c r="C40">
        <v>6.0568999999999996E-3</v>
      </c>
      <c r="D40">
        <v>0.98229</v>
      </c>
    </row>
    <row r="41" spans="1:4" x14ac:dyDescent="0.25">
      <c r="A41" t="s">
        <v>53</v>
      </c>
      <c r="B41">
        <v>0.54944999999999999</v>
      </c>
      <c r="C41">
        <v>6.3787999999999996E-3</v>
      </c>
      <c r="D41">
        <v>0.95782999999999996</v>
      </c>
    </row>
    <row r="42" spans="1:4" x14ac:dyDescent="0.25">
      <c r="A42" t="s">
        <v>54</v>
      </c>
      <c r="B42">
        <v>0.51400999999999997</v>
      </c>
      <c r="C42">
        <v>7.1926000000000004E-3</v>
      </c>
      <c r="D42">
        <v>1.0102</v>
      </c>
    </row>
    <row r="43" spans="1:4" x14ac:dyDescent="0.25">
      <c r="A43" t="s">
        <v>55</v>
      </c>
      <c r="B43">
        <v>0.99880000000000002</v>
      </c>
      <c r="C43">
        <v>1.0273000000000001E-3</v>
      </c>
      <c r="D43">
        <v>1.0205000000000001E-2</v>
      </c>
    </row>
    <row r="44" spans="1:4" x14ac:dyDescent="0.25">
      <c r="A44" t="s">
        <v>56</v>
      </c>
      <c r="B44">
        <v>0.51246000000000003</v>
      </c>
      <c r="C44">
        <v>9.6916999999999993E-3</v>
      </c>
      <c r="D44">
        <v>1.0261</v>
      </c>
    </row>
    <row r="45" spans="1:4" x14ac:dyDescent="0.25">
      <c r="A45" t="s">
        <v>57</v>
      </c>
      <c r="B45">
        <v>0.99143999999999999</v>
      </c>
      <c r="C45">
        <v>0</v>
      </c>
      <c r="D45">
        <v>3.9975999999999998E-2</v>
      </c>
    </row>
    <row r="46" spans="1:4" x14ac:dyDescent="0.25">
      <c r="A46" t="s">
        <v>58</v>
      </c>
      <c r="B46">
        <v>0.50344999999999995</v>
      </c>
      <c r="C46">
        <v>2.6226999999999999E-3</v>
      </c>
      <c r="D46">
        <v>1.0092000000000001</v>
      </c>
    </row>
    <row r="47" spans="1:4" x14ac:dyDescent="0.25">
      <c r="A47" t="s">
        <v>59</v>
      </c>
      <c r="B47">
        <v>0.99985999999999997</v>
      </c>
      <c r="C47">
        <v>1.4279000000000001E-4</v>
      </c>
      <c r="D47">
        <v>1.7354E-3</v>
      </c>
    </row>
    <row r="48" spans="1:4" x14ac:dyDescent="0.25">
      <c r="A48" t="s">
        <v>60</v>
      </c>
      <c r="B48">
        <v>0.95215000000000005</v>
      </c>
      <c r="C48">
        <v>3.7832999999999999E-2</v>
      </c>
      <c r="D48">
        <v>0.25644</v>
      </c>
    </row>
    <row r="49" spans="1:4" x14ac:dyDescent="0.25">
      <c r="A49" t="s">
        <v>61</v>
      </c>
      <c r="B49">
        <v>0.95274000000000003</v>
      </c>
      <c r="C49">
        <v>3.6609999999999997E-2</v>
      </c>
      <c r="D49">
        <v>0.25119000000000002</v>
      </c>
    </row>
    <row r="50" spans="1:4" x14ac:dyDescent="0.25">
      <c r="A50" t="s">
        <v>62</v>
      </c>
      <c r="B50">
        <v>0.97921999999999998</v>
      </c>
      <c r="C50">
        <v>1.8422999999999998E-2</v>
      </c>
      <c r="D50">
        <v>0.1341</v>
      </c>
    </row>
    <row r="51" spans="1:4" x14ac:dyDescent="0.25">
      <c r="A51" t="s">
        <v>63</v>
      </c>
      <c r="B51">
        <v>0.97897000000000001</v>
      </c>
      <c r="C51">
        <v>1.8883E-2</v>
      </c>
      <c r="D51">
        <v>0.14026</v>
      </c>
    </row>
    <row r="52" spans="1:4" x14ac:dyDescent="0.25">
      <c r="A52" t="s">
        <v>64</v>
      </c>
      <c r="B52">
        <v>0.92442999999999997</v>
      </c>
      <c r="C52">
        <v>5.6998E-2</v>
      </c>
      <c r="D52">
        <v>0.36847000000000002</v>
      </c>
    </row>
    <row r="53" spans="1:4" x14ac:dyDescent="0.25">
      <c r="A53" t="s">
        <v>65</v>
      </c>
      <c r="B53">
        <v>0.96567999999999998</v>
      </c>
      <c r="C53">
        <v>3.0484000000000001E-2</v>
      </c>
      <c r="D53">
        <v>0.21032000000000001</v>
      </c>
    </row>
    <row r="54" spans="1:4" x14ac:dyDescent="0.25">
      <c r="A54" t="s">
        <v>66</v>
      </c>
      <c r="B54">
        <v>0.97155000000000002</v>
      </c>
      <c r="C54">
        <v>2.3222E-2</v>
      </c>
      <c r="D54">
        <v>0.16761999999999999</v>
      </c>
    </row>
    <row r="55" spans="1:4" x14ac:dyDescent="0.25">
      <c r="A55" t="s">
        <v>67</v>
      </c>
      <c r="B55">
        <v>0.98019000000000001</v>
      </c>
      <c r="C55">
        <v>1.8148000000000001E-2</v>
      </c>
      <c r="D55">
        <v>0.13370000000000001</v>
      </c>
    </row>
    <row r="56" spans="1:4" x14ac:dyDescent="0.25">
      <c r="A56" t="s">
        <v>68</v>
      </c>
      <c r="B56">
        <v>0.90222000000000002</v>
      </c>
      <c r="C56">
        <v>5.8658000000000002E-2</v>
      </c>
      <c r="D56">
        <v>0.42770999999999998</v>
      </c>
    </row>
    <row r="57" spans="1:4" x14ac:dyDescent="0.25">
      <c r="A57" t="s">
        <v>69</v>
      </c>
      <c r="B57">
        <v>0.94757000000000002</v>
      </c>
      <c r="C57">
        <v>4.0545999999999999E-2</v>
      </c>
      <c r="D57">
        <v>0.28067999999999999</v>
      </c>
    </row>
    <row r="58" spans="1:4" x14ac:dyDescent="0.25">
      <c r="A58" t="s">
        <v>70</v>
      </c>
      <c r="B58">
        <v>0.93523999999999996</v>
      </c>
      <c r="C58">
        <v>4.9879E-2</v>
      </c>
      <c r="D58">
        <v>0.32827000000000001</v>
      </c>
    </row>
    <row r="59" spans="1:4" x14ac:dyDescent="0.25">
      <c r="A59" t="s">
        <v>71</v>
      </c>
      <c r="B59">
        <v>0.92495000000000005</v>
      </c>
      <c r="C59">
        <v>5.8765999999999999E-2</v>
      </c>
      <c r="D59">
        <v>0.36647000000000002</v>
      </c>
    </row>
    <row r="60" spans="1:4" x14ac:dyDescent="0.25">
      <c r="A60" t="s">
        <v>72</v>
      </c>
      <c r="B60">
        <v>0.97577000000000003</v>
      </c>
      <c r="C60">
        <v>1.9775999999999998E-2</v>
      </c>
      <c r="D60">
        <v>0.14312</v>
      </c>
    </row>
    <row r="61" spans="1:4" x14ac:dyDescent="0.25">
      <c r="A61" t="s">
        <v>73</v>
      </c>
      <c r="B61">
        <v>0.96421999999999997</v>
      </c>
      <c r="C61">
        <v>3.0914000000000001E-2</v>
      </c>
      <c r="D61">
        <v>0.20841999999999999</v>
      </c>
    </row>
    <row r="62" spans="1:4" x14ac:dyDescent="0.25">
      <c r="A62" t="s">
        <v>74</v>
      </c>
      <c r="B62">
        <v>0.95372999999999997</v>
      </c>
      <c r="C62">
        <v>3.8539999999999998E-2</v>
      </c>
      <c r="D62">
        <v>0.25147999999999998</v>
      </c>
    </row>
    <row r="63" spans="1:4" x14ac:dyDescent="0.25">
      <c r="A63" t="s">
        <v>75</v>
      </c>
      <c r="B63">
        <v>0.98651999999999995</v>
      </c>
      <c r="C63">
        <v>1.2673E-2</v>
      </c>
      <c r="D63">
        <v>9.8394999999999996E-2</v>
      </c>
    </row>
    <row r="64" spans="1:4" x14ac:dyDescent="0.25">
      <c r="A64" t="s">
        <v>76</v>
      </c>
      <c r="B64">
        <v>0.94062999999999997</v>
      </c>
      <c r="C64">
        <v>5.3844000000000001E-3</v>
      </c>
      <c r="D64">
        <v>0.21490000000000001</v>
      </c>
    </row>
    <row r="65" spans="1:4" x14ac:dyDescent="0.25">
      <c r="A65" t="s">
        <v>77</v>
      </c>
      <c r="B65">
        <v>0.99497999999999998</v>
      </c>
      <c r="C65">
        <v>3.2726000000000001E-3</v>
      </c>
      <c r="D65">
        <v>3.3014000000000002E-2</v>
      </c>
    </row>
    <row r="66" spans="1:4" x14ac:dyDescent="0.25">
      <c r="A66" t="s">
        <v>78</v>
      </c>
      <c r="B66">
        <v>0.99297000000000002</v>
      </c>
      <c r="C66">
        <v>3.4583000000000001E-3</v>
      </c>
      <c r="D66">
        <v>4.0994999999999997E-2</v>
      </c>
    </row>
    <row r="67" spans="1:4" x14ac:dyDescent="0.25">
      <c r="A67" t="s">
        <v>79</v>
      </c>
      <c r="B67">
        <v>0.99951999999999996</v>
      </c>
      <c r="C67">
        <v>4.4852999999999999E-4</v>
      </c>
      <c r="D67">
        <v>4.5170999999999996E-3</v>
      </c>
    </row>
    <row r="68" spans="1:4" x14ac:dyDescent="0.25">
      <c r="A68" t="s">
        <v>80</v>
      </c>
      <c r="B68">
        <v>0.99951000000000001</v>
      </c>
      <c r="C68">
        <v>4.5851000000000003E-4</v>
      </c>
      <c r="D68">
        <v>4.5973000000000003E-3</v>
      </c>
    </row>
    <row r="69" spans="1:4" x14ac:dyDescent="0.25">
      <c r="A69" t="s">
        <v>81</v>
      </c>
      <c r="B69">
        <v>0.99163999999999997</v>
      </c>
      <c r="C69">
        <v>3.3446000000000001E-3</v>
      </c>
      <c r="D69">
        <v>4.7433999999999997E-2</v>
      </c>
    </row>
    <row r="70" spans="1:4" x14ac:dyDescent="0.25">
      <c r="A70" t="s">
        <v>82</v>
      </c>
      <c r="B70">
        <v>0.99614000000000003</v>
      </c>
      <c r="C70">
        <v>2.6508999999999999E-3</v>
      </c>
      <c r="D70">
        <v>2.6790000000000001E-2</v>
      </c>
    </row>
    <row r="71" spans="1:4" x14ac:dyDescent="0.25">
      <c r="A71" t="s">
        <v>83</v>
      </c>
      <c r="B71">
        <v>0.99002000000000001</v>
      </c>
      <c r="C71">
        <v>3.0691E-3</v>
      </c>
      <c r="D71">
        <v>5.3526999999999998E-2</v>
      </c>
    </row>
    <row r="72" spans="1:4" x14ac:dyDescent="0.25">
      <c r="A72" t="s">
        <v>84</v>
      </c>
      <c r="B72">
        <v>0.99865000000000004</v>
      </c>
      <c r="C72">
        <v>5.9809000000000001E-4</v>
      </c>
      <c r="D72">
        <v>9.3080000000000003E-3</v>
      </c>
    </row>
    <row r="73" spans="1:4" x14ac:dyDescent="0.25">
      <c r="A73" t="s">
        <v>85</v>
      </c>
      <c r="B73">
        <v>0.82264000000000004</v>
      </c>
      <c r="C73">
        <v>4.5992000000000003E-3</v>
      </c>
      <c r="D73">
        <v>0.48368</v>
      </c>
    </row>
    <row r="74" spans="1:4" x14ac:dyDescent="0.25">
      <c r="A74" t="s">
        <v>86</v>
      </c>
      <c r="B74">
        <v>0.95577000000000001</v>
      </c>
      <c r="C74">
        <v>4.2468000000000002E-3</v>
      </c>
      <c r="D74">
        <v>0.17061000000000001</v>
      </c>
    </row>
    <row r="75" spans="1:4" x14ac:dyDescent="0.25">
      <c r="A75" t="s">
        <v>87</v>
      </c>
      <c r="B75">
        <v>0.93201999999999996</v>
      </c>
      <c r="C75">
        <v>6.9163999999999996E-3</v>
      </c>
      <c r="D75">
        <v>0.24329000000000001</v>
      </c>
    </row>
    <row r="76" spans="1:4" x14ac:dyDescent="0.25">
      <c r="A76" t="s">
        <v>88</v>
      </c>
      <c r="B76">
        <v>0.99731999999999998</v>
      </c>
      <c r="C76">
        <v>2.1998999999999999E-3</v>
      </c>
      <c r="D76">
        <v>2.0723999999999999E-2</v>
      </c>
    </row>
    <row r="77" spans="1:4" x14ac:dyDescent="0.25">
      <c r="A77" t="s">
        <v>89</v>
      </c>
      <c r="B77">
        <v>0.99426999999999999</v>
      </c>
      <c r="C77">
        <v>3.5011999999999999E-3</v>
      </c>
      <c r="D77">
        <v>3.5926E-2</v>
      </c>
    </row>
    <row r="78" spans="1:4" x14ac:dyDescent="0.25">
      <c r="A78" t="s">
        <v>90</v>
      </c>
      <c r="B78">
        <v>0.99605999999999995</v>
      </c>
      <c r="C78">
        <v>2.5057E-3</v>
      </c>
      <c r="D78">
        <v>2.5692E-2</v>
      </c>
    </row>
    <row r="79" spans="1:4" x14ac:dyDescent="0.25">
      <c r="A79" t="s">
        <v>91</v>
      </c>
      <c r="B79">
        <v>0.57050000000000001</v>
      </c>
      <c r="C79">
        <v>4.8501000000000002E-2</v>
      </c>
      <c r="D79">
        <v>1.0310999999999999</v>
      </c>
    </row>
    <row r="80" spans="1:4" x14ac:dyDescent="0.25">
      <c r="A80" t="s">
        <v>92</v>
      </c>
      <c r="B80">
        <v>0.62463999999999997</v>
      </c>
      <c r="C80">
        <v>8.5558000000000006E-3</v>
      </c>
      <c r="D80">
        <v>0.84162000000000003</v>
      </c>
    </row>
    <row r="81" spans="1:4" x14ac:dyDescent="0.25">
      <c r="A81" t="s">
        <v>93</v>
      </c>
      <c r="B81">
        <v>0.72128999999999999</v>
      </c>
      <c r="C81">
        <v>1.2392E-2</v>
      </c>
      <c r="D81">
        <v>0.68896000000000002</v>
      </c>
    </row>
    <row r="82" spans="1:4" x14ac:dyDescent="0.25">
      <c r="A82" t="s">
        <v>94</v>
      </c>
      <c r="B82">
        <v>0.99658999999999998</v>
      </c>
      <c r="C82">
        <v>2.3189E-3</v>
      </c>
      <c r="D82">
        <v>2.299E-2</v>
      </c>
    </row>
    <row r="83" spans="1:4" x14ac:dyDescent="0.25">
      <c r="A83" t="s">
        <v>95</v>
      </c>
      <c r="B83">
        <v>0.99992000000000003</v>
      </c>
      <c r="C83">
        <v>8.0364999999999994E-5</v>
      </c>
      <c r="D83">
        <v>9.7230999999999999E-4</v>
      </c>
    </row>
    <row r="84" spans="1:4" x14ac:dyDescent="0.25">
      <c r="A84" t="s">
        <v>96</v>
      </c>
      <c r="B84">
        <v>0.99321999999999999</v>
      </c>
      <c r="C84">
        <v>4.4213000000000004E-3</v>
      </c>
      <c r="D84">
        <v>4.2022999999999998E-2</v>
      </c>
    </row>
    <row r="85" spans="1:4" x14ac:dyDescent="0.25">
      <c r="A85" t="s">
        <v>97</v>
      </c>
      <c r="B85">
        <v>0.99206000000000005</v>
      </c>
      <c r="C85">
        <v>3.9221000000000004E-3</v>
      </c>
      <c r="D85">
        <v>4.5338000000000003E-2</v>
      </c>
    </row>
    <row r="86" spans="1:4" x14ac:dyDescent="0.25">
      <c r="A86" t="s">
        <v>98</v>
      </c>
      <c r="B86">
        <v>0.99707000000000001</v>
      </c>
      <c r="C86">
        <v>2.1808000000000001E-3</v>
      </c>
      <c r="D86">
        <v>2.0681999999999999E-2</v>
      </c>
    </row>
    <row r="87" spans="1:4" x14ac:dyDescent="0.25">
      <c r="A87" t="s">
        <v>99</v>
      </c>
      <c r="B87">
        <v>0.99172000000000005</v>
      </c>
      <c r="C87">
        <v>3.3547E-3</v>
      </c>
      <c r="D87">
        <v>4.6667E-2</v>
      </c>
    </row>
    <row r="88" spans="1:4" x14ac:dyDescent="0.25">
      <c r="A88" t="s">
        <v>100</v>
      </c>
      <c r="B88">
        <v>0.65622000000000003</v>
      </c>
      <c r="C88">
        <v>3.1185999999999998E-2</v>
      </c>
      <c r="D88">
        <v>0.84977000000000003</v>
      </c>
    </row>
    <row r="89" spans="1:4" x14ac:dyDescent="0.25">
      <c r="A89" t="s">
        <v>101</v>
      </c>
      <c r="B89">
        <v>0.99689000000000005</v>
      </c>
      <c r="C89">
        <v>2.1545000000000002E-3</v>
      </c>
      <c r="D89">
        <v>2.1301E-2</v>
      </c>
    </row>
    <row r="90" spans="1:4" x14ac:dyDescent="0.25">
      <c r="A90" t="s">
        <v>102</v>
      </c>
      <c r="B90">
        <v>0.56237999999999999</v>
      </c>
      <c r="C90">
        <v>3.2590000000000001E-2</v>
      </c>
      <c r="D90">
        <v>1.0007999999999999</v>
      </c>
    </row>
    <row r="91" spans="1:4" x14ac:dyDescent="0.25">
      <c r="A91" t="s">
        <v>103</v>
      </c>
      <c r="B91">
        <v>0.99641000000000002</v>
      </c>
      <c r="C91">
        <v>3.0194000000000002E-3</v>
      </c>
      <c r="D91">
        <v>2.6669000000000002E-2</v>
      </c>
    </row>
    <row r="92" spans="1:4" x14ac:dyDescent="0.25">
      <c r="A92" t="s">
        <v>104</v>
      </c>
      <c r="B92">
        <v>0.99209999999999998</v>
      </c>
      <c r="C92">
        <v>2.9523000000000001E-3</v>
      </c>
      <c r="D92">
        <v>4.3548000000000003E-2</v>
      </c>
    </row>
    <row r="93" spans="1:4" x14ac:dyDescent="0.25">
      <c r="A93" t="s">
        <v>105</v>
      </c>
      <c r="B93">
        <v>0.56718999999999997</v>
      </c>
      <c r="C93">
        <v>3.4124000000000002E-2</v>
      </c>
      <c r="D93">
        <v>0.99248999999999998</v>
      </c>
    </row>
    <row r="94" spans="1:4" x14ac:dyDescent="0.25">
      <c r="A94" t="s">
        <v>106</v>
      </c>
      <c r="B94">
        <v>0.99744999999999995</v>
      </c>
      <c r="C94">
        <v>2.1240999999999999E-3</v>
      </c>
      <c r="D94">
        <v>1.9073E-2</v>
      </c>
    </row>
    <row r="95" spans="1:4" x14ac:dyDescent="0.25">
      <c r="A95" t="s">
        <v>107</v>
      </c>
      <c r="B95">
        <v>0.50532999999999995</v>
      </c>
      <c r="C95">
        <v>2.7338999999999999E-2</v>
      </c>
      <c r="D95">
        <v>1.081</v>
      </c>
    </row>
    <row r="96" spans="1:4" x14ac:dyDescent="0.25">
      <c r="A96" t="s">
        <v>108</v>
      </c>
      <c r="B96">
        <v>0.71294999999999997</v>
      </c>
      <c r="C96">
        <v>1.3517E-2</v>
      </c>
      <c r="D96">
        <v>0.70579000000000003</v>
      </c>
    </row>
    <row r="97" spans="1:4" x14ac:dyDescent="0.25">
      <c r="A97" t="s">
        <v>109</v>
      </c>
      <c r="B97">
        <v>0.65634999999999999</v>
      </c>
      <c r="C97">
        <v>1.521E-2</v>
      </c>
      <c r="D97">
        <v>0.80632000000000004</v>
      </c>
    </row>
    <row r="98" spans="1:4" x14ac:dyDescent="0.25">
      <c r="A98" t="s">
        <v>110</v>
      </c>
      <c r="B98">
        <v>0.58106999999999998</v>
      </c>
      <c r="C98">
        <v>4.3753000000000004E-3</v>
      </c>
      <c r="D98">
        <v>0.89931000000000005</v>
      </c>
    </row>
    <row r="99" spans="1:4" x14ac:dyDescent="0.25">
      <c r="A99" t="s">
        <v>111</v>
      </c>
      <c r="B99">
        <v>0.99404000000000003</v>
      </c>
      <c r="C99">
        <v>3.9158999999999999E-3</v>
      </c>
      <c r="D99">
        <v>3.7961000000000002E-2</v>
      </c>
    </row>
    <row r="100" spans="1:4" x14ac:dyDescent="0.25">
      <c r="A100" t="s">
        <v>112</v>
      </c>
      <c r="B100">
        <v>0.50007999999999997</v>
      </c>
      <c r="C100">
        <v>4.9795999999999998E-3</v>
      </c>
      <c r="D100">
        <v>1.0244</v>
      </c>
    </row>
    <row r="101" spans="1:4" x14ac:dyDescent="0.25">
      <c r="A101" t="s">
        <v>113</v>
      </c>
      <c r="B101">
        <v>0.50458000000000003</v>
      </c>
      <c r="C101">
        <v>3.2488999999999999E-3</v>
      </c>
      <c r="D101">
        <v>1.0103</v>
      </c>
    </row>
    <row r="102" spans="1:4" x14ac:dyDescent="0.25">
      <c r="A102" t="s">
        <v>114</v>
      </c>
      <c r="B102">
        <v>0.50024000000000002</v>
      </c>
      <c r="C102">
        <v>7.5320999999999999E-3</v>
      </c>
      <c r="D102">
        <v>1.0318000000000001</v>
      </c>
    </row>
    <row r="103" spans="1:4" x14ac:dyDescent="0.25">
      <c r="A103" t="s">
        <v>115</v>
      </c>
      <c r="B103">
        <v>0.52493999999999996</v>
      </c>
      <c r="C103">
        <v>9.7979E-3</v>
      </c>
      <c r="D103">
        <v>1.0072000000000001</v>
      </c>
    </row>
    <row r="104" spans="1:4" x14ac:dyDescent="0.25">
      <c r="A104" t="s">
        <v>116</v>
      </c>
      <c r="B104">
        <v>0.99687999999999999</v>
      </c>
      <c r="C104">
        <v>2.5376000000000001E-3</v>
      </c>
      <c r="D104">
        <v>2.3182999999999999E-2</v>
      </c>
    </row>
    <row r="105" spans="1:4" x14ac:dyDescent="0.25">
      <c r="A105" t="s">
        <v>117</v>
      </c>
      <c r="B105">
        <v>0.99516000000000004</v>
      </c>
      <c r="C105">
        <v>3.8893999999999999E-3</v>
      </c>
      <c r="D105">
        <v>3.4729999999999997E-2</v>
      </c>
    </row>
    <row r="106" spans="1:4" x14ac:dyDescent="0.25">
      <c r="A106" t="s">
        <v>118</v>
      </c>
      <c r="B106">
        <v>0.54798000000000002</v>
      </c>
      <c r="C106">
        <v>6.1541E-3</v>
      </c>
      <c r="D106">
        <v>0.95936999999999995</v>
      </c>
    </row>
    <row r="107" spans="1:4" x14ac:dyDescent="0.25">
      <c r="A107" t="s">
        <v>119</v>
      </c>
      <c r="B107">
        <v>0.52715000000000001</v>
      </c>
      <c r="C107">
        <v>1.6792999999999999E-2</v>
      </c>
      <c r="D107">
        <v>1.028</v>
      </c>
    </row>
    <row r="108" spans="1:4" x14ac:dyDescent="0.25">
      <c r="A108" t="s">
        <v>120</v>
      </c>
      <c r="B108">
        <v>0.56725999999999999</v>
      </c>
      <c r="C108">
        <v>3.4132000000000003E-2</v>
      </c>
      <c r="D108">
        <v>0.99300999999999995</v>
      </c>
    </row>
    <row r="110" spans="1:4" x14ac:dyDescent="0.25">
      <c r="B110">
        <f>AVERAGE(B1:B108)</f>
        <v>0.86738579439252306</v>
      </c>
      <c r="C110">
        <f t="shared" ref="C110:D110" si="0">AVERAGE(C1:C108)</f>
        <v>1.4629734065420556E-2</v>
      </c>
      <c r="D110">
        <f t="shared" si="0"/>
        <v>0.33974421130841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1796D-969F-4E72-9896-EA118BDBA5EA}">
  <dimension ref="A1:D110"/>
  <sheetViews>
    <sheetView workbookViewId="0"/>
  </sheetViews>
  <sheetFormatPr baseColWidth="10" defaultRowHeight="15" x14ac:dyDescent="0.25"/>
  <cols>
    <col min="1" max="1" width="10.7109375" customWidth="1"/>
  </cols>
  <sheetData>
    <row r="1" spans="1:4" x14ac:dyDescent="0.25">
      <c r="A1" s="3" t="s">
        <v>0</v>
      </c>
      <c r="B1" s="1" t="s">
        <v>123</v>
      </c>
      <c r="C1" s="1" t="s">
        <v>124</v>
      </c>
      <c r="D1" s="1" t="s">
        <v>125</v>
      </c>
    </row>
    <row r="2" spans="1:4" x14ac:dyDescent="0.25">
      <c r="A2" t="s">
        <v>14</v>
      </c>
      <c r="B2">
        <v>0.98255999999999999</v>
      </c>
      <c r="C2">
        <v>1.6695000000000002E-2</v>
      </c>
      <c r="D2">
        <v>0.12851000000000001</v>
      </c>
    </row>
    <row r="3" spans="1:4" x14ac:dyDescent="0.25">
      <c r="A3" t="s">
        <v>15</v>
      </c>
      <c r="B3">
        <v>0.98377999999999999</v>
      </c>
      <c r="C3">
        <v>1.4792E-2</v>
      </c>
      <c r="D3">
        <v>0.11062</v>
      </c>
    </row>
    <row r="4" spans="1:4" x14ac:dyDescent="0.25">
      <c r="A4" t="s">
        <v>16</v>
      </c>
      <c r="B4">
        <v>0.97997000000000001</v>
      </c>
      <c r="C4">
        <v>1.7329000000000001E-2</v>
      </c>
      <c r="D4">
        <v>0.12311999999999999</v>
      </c>
    </row>
    <row r="5" spans="1:4" x14ac:dyDescent="0.25">
      <c r="A5" t="s">
        <v>17</v>
      </c>
      <c r="B5">
        <v>0.93915000000000004</v>
      </c>
      <c r="C5">
        <v>5.1998999999999997E-2</v>
      </c>
      <c r="D5">
        <v>0.32361000000000001</v>
      </c>
    </row>
    <row r="6" spans="1:4" x14ac:dyDescent="0.25">
      <c r="A6" t="s">
        <v>18</v>
      </c>
      <c r="B6">
        <v>0.96758999999999995</v>
      </c>
      <c r="C6">
        <v>2.9361000000000002E-2</v>
      </c>
      <c r="D6">
        <v>0.20291000000000001</v>
      </c>
    </row>
    <row r="7" spans="1:4" x14ac:dyDescent="0.25">
      <c r="A7" t="s">
        <v>19</v>
      </c>
      <c r="B7">
        <v>0.98626000000000003</v>
      </c>
      <c r="C7">
        <v>1.2555E-2</v>
      </c>
      <c r="D7">
        <v>9.6410999999999997E-2</v>
      </c>
    </row>
    <row r="8" spans="1:4" x14ac:dyDescent="0.25">
      <c r="A8" t="s">
        <v>20</v>
      </c>
      <c r="B8">
        <v>0.96914999999999996</v>
      </c>
      <c r="C8">
        <v>2.7900999999999999E-2</v>
      </c>
      <c r="D8">
        <v>0.19358</v>
      </c>
    </row>
    <row r="9" spans="1:4" x14ac:dyDescent="0.25">
      <c r="A9" t="s">
        <v>21</v>
      </c>
      <c r="B9">
        <v>0.97819</v>
      </c>
      <c r="C9">
        <v>1.9028E-2</v>
      </c>
      <c r="D9">
        <v>0.13955000000000001</v>
      </c>
    </row>
    <row r="10" spans="1:4" x14ac:dyDescent="0.25">
      <c r="A10" t="s">
        <v>22</v>
      </c>
      <c r="B10">
        <v>0.96918000000000004</v>
      </c>
      <c r="C10">
        <v>2.7289999999999998E-2</v>
      </c>
      <c r="D10">
        <v>0.19015000000000001</v>
      </c>
    </row>
    <row r="11" spans="1:4" x14ac:dyDescent="0.25">
      <c r="A11" t="s">
        <v>23</v>
      </c>
      <c r="B11">
        <v>0.94120000000000004</v>
      </c>
      <c r="C11">
        <v>4.8735000000000001E-2</v>
      </c>
      <c r="D11">
        <v>0.31969999999999998</v>
      </c>
    </row>
    <row r="12" spans="1:4" x14ac:dyDescent="0.25">
      <c r="A12" t="s">
        <v>24</v>
      </c>
      <c r="B12">
        <v>0.98604000000000003</v>
      </c>
      <c r="C12">
        <v>1.2822999999999999E-2</v>
      </c>
      <c r="D12">
        <v>9.5061999999999994E-2</v>
      </c>
    </row>
    <row r="13" spans="1:4" x14ac:dyDescent="0.25">
      <c r="A13" t="s">
        <v>25</v>
      </c>
      <c r="B13">
        <v>0.96733000000000002</v>
      </c>
      <c r="C13">
        <v>2.6147E-2</v>
      </c>
      <c r="D13">
        <v>0.18867999999999999</v>
      </c>
    </row>
    <row r="14" spans="1:4" x14ac:dyDescent="0.25">
      <c r="A14" t="s">
        <v>26</v>
      </c>
      <c r="B14">
        <v>0.73214000000000001</v>
      </c>
      <c r="C14">
        <v>0.10440000000000001</v>
      </c>
      <c r="D14">
        <v>0.77310999999999996</v>
      </c>
    </row>
    <row r="15" spans="1:4" x14ac:dyDescent="0.25">
      <c r="A15" t="s">
        <v>27</v>
      </c>
      <c r="B15">
        <v>0.97948000000000002</v>
      </c>
      <c r="C15">
        <v>1.9049E-2</v>
      </c>
      <c r="D15">
        <v>0.14041999999999999</v>
      </c>
    </row>
    <row r="16" spans="1:4" x14ac:dyDescent="0.25">
      <c r="A16" t="s">
        <v>28</v>
      </c>
      <c r="B16">
        <v>0.98326999999999998</v>
      </c>
      <c r="C16">
        <v>1.6E-2</v>
      </c>
      <c r="D16">
        <v>0.12347</v>
      </c>
    </row>
    <row r="17" spans="1:4" x14ac:dyDescent="0.25">
      <c r="A17" t="s">
        <v>29</v>
      </c>
      <c r="B17">
        <v>0.99778999999999995</v>
      </c>
      <c r="C17">
        <v>2.1289999999999998E-3</v>
      </c>
      <c r="D17">
        <v>2.0046999999999999E-2</v>
      </c>
    </row>
    <row r="18" spans="1:4" x14ac:dyDescent="0.25">
      <c r="A18" t="s">
        <v>30</v>
      </c>
      <c r="B18">
        <v>0.97319999999999995</v>
      </c>
      <c r="C18">
        <v>2.3873999999999999E-2</v>
      </c>
      <c r="D18">
        <v>0.17058999999999999</v>
      </c>
    </row>
    <row r="19" spans="1:4" x14ac:dyDescent="0.25">
      <c r="A19" t="s">
        <v>31</v>
      </c>
      <c r="B19">
        <v>0.93777999999999995</v>
      </c>
      <c r="C19">
        <v>4.8744000000000003E-2</v>
      </c>
      <c r="D19">
        <v>0.30703000000000003</v>
      </c>
    </row>
    <row r="20" spans="1:4" x14ac:dyDescent="0.25">
      <c r="A20" t="s">
        <v>32</v>
      </c>
      <c r="B20">
        <v>0.99346999999999996</v>
      </c>
      <c r="C20">
        <v>4.6686000000000002E-3</v>
      </c>
      <c r="D20">
        <v>4.3032000000000001E-2</v>
      </c>
    </row>
    <row r="21" spans="1:4" x14ac:dyDescent="0.25">
      <c r="A21" t="s">
        <v>33</v>
      </c>
      <c r="B21">
        <v>0.99234</v>
      </c>
      <c r="C21">
        <v>6.8731E-3</v>
      </c>
      <c r="D21">
        <v>5.5736000000000001E-2</v>
      </c>
    </row>
    <row r="22" spans="1:4" x14ac:dyDescent="0.25">
      <c r="A22" t="s">
        <v>34</v>
      </c>
      <c r="B22">
        <v>0.99263000000000001</v>
      </c>
      <c r="C22">
        <v>6.2737000000000001E-3</v>
      </c>
      <c r="D22">
        <v>5.0881000000000003E-2</v>
      </c>
    </row>
    <row r="23" spans="1:4" x14ac:dyDescent="0.25">
      <c r="A23" t="s">
        <v>35</v>
      </c>
      <c r="B23">
        <v>0.99704999999999999</v>
      </c>
      <c r="C23">
        <v>2.7899000000000001E-3</v>
      </c>
      <c r="D23">
        <v>2.4475E-2</v>
      </c>
    </row>
    <row r="24" spans="1:4" x14ac:dyDescent="0.25">
      <c r="A24" t="s">
        <v>36</v>
      </c>
      <c r="B24">
        <v>0.99697999999999998</v>
      </c>
      <c r="C24">
        <v>2.7585999999999999E-3</v>
      </c>
      <c r="D24">
        <v>2.3741000000000002E-2</v>
      </c>
    </row>
    <row r="25" spans="1:4" x14ac:dyDescent="0.25">
      <c r="A25" t="s">
        <v>37</v>
      </c>
      <c r="B25">
        <v>0.99343999999999999</v>
      </c>
      <c r="C25">
        <v>5.9258000000000002E-3</v>
      </c>
      <c r="D25">
        <v>4.9364999999999999E-2</v>
      </c>
    </row>
    <row r="26" spans="1:4" x14ac:dyDescent="0.25">
      <c r="A26" t="s">
        <v>38</v>
      </c>
      <c r="B26">
        <v>0.98892000000000002</v>
      </c>
      <c r="C26">
        <v>8.7521000000000005E-3</v>
      </c>
      <c r="D26">
        <v>7.1433999999999997E-2</v>
      </c>
    </row>
    <row r="27" spans="1:4" x14ac:dyDescent="0.25">
      <c r="A27" t="s">
        <v>39</v>
      </c>
      <c r="B27">
        <v>0.99238999999999999</v>
      </c>
      <c r="C27">
        <v>5.9627999999999999E-3</v>
      </c>
      <c r="D27">
        <v>5.1407000000000001E-2</v>
      </c>
    </row>
    <row r="28" spans="1:4" x14ac:dyDescent="0.25">
      <c r="A28" t="s">
        <v>40</v>
      </c>
      <c r="B28">
        <v>0.74490000000000001</v>
      </c>
      <c r="C28">
        <v>1.2498E-2</v>
      </c>
      <c r="D28">
        <v>0.65805000000000002</v>
      </c>
    </row>
    <row r="29" spans="1:4" x14ac:dyDescent="0.25">
      <c r="A29" t="s">
        <v>41</v>
      </c>
      <c r="B29">
        <v>0.99141999999999997</v>
      </c>
      <c r="C29">
        <v>7.2084999999999996E-3</v>
      </c>
      <c r="D29">
        <v>5.9153999999999998E-2</v>
      </c>
    </row>
    <row r="30" spans="1:4" x14ac:dyDescent="0.25">
      <c r="A30" t="s">
        <v>42</v>
      </c>
      <c r="B30">
        <v>0.96589000000000003</v>
      </c>
      <c r="C30">
        <v>1.7759E-2</v>
      </c>
      <c r="D30">
        <v>0.16761999999999999</v>
      </c>
    </row>
    <row r="31" spans="1:4" x14ac:dyDescent="0.25">
      <c r="A31" t="s">
        <v>43</v>
      </c>
      <c r="B31">
        <v>0.98863000000000001</v>
      </c>
      <c r="C31">
        <v>7.2439000000000002E-3</v>
      </c>
      <c r="D31">
        <v>6.7371E-2</v>
      </c>
    </row>
    <row r="32" spans="1:4" x14ac:dyDescent="0.25">
      <c r="A32" t="s">
        <v>44</v>
      </c>
      <c r="B32">
        <v>0.60892999999999997</v>
      </c>
      <c r="C32">
        <v>1.2063000000000001E-2</v>
      </c>
      <c r="D32">
        <v>0.88524000000000003</v>
      </c>
    </row>
    <row r="33" spans="1:4" x14ac:dyDescent="0.25">
      <c r="A33" t="s">
        <v>45</v>
      </c>
      <c r="B33">
        <v>0.84699000000000002</v>
      </c>
      <c r="C33">
        <v>2.5131000000000001E-2</v>
      </c>
      <c r="D33">
        <v>0.46442</v>
      </c>
    </row>
    <row r="34" spans="1:4" x14ac:dyDescent="0.25">
      <c r="A34" t="s">
        <v>46</v>
      </c>
      <c r="B34">
        <v>0.51146999999999998</v>
      </c>
      <c r="C34">
        <v>5.6871999999999999E-3</v>
      </c>
      <c r="D34">
        <v>1.0064</v>
      </c>
    </row>
    <row r="35" spans="1:4" x14ac:dyDescent="0.25">
      <c r="A35" t="s">
        <v>47</v>
      </c>
      <c r="B35">
        <v>0.50127999999999995</v>
      </c>
      <c r="C35">
        <v>3.8809999999999999E-3</v>
      </c>
      <c r="D35">
        <v>1.0145999999999999</v>
      </c>
    </row>
    <row r="36" spans="1:4" x14ac:dyDescent="0.25">
      <c r="A36" t="s">
        <v>48</v>
      </c>
      <c r="B36">
        <v>0.50070000000000003</v>
      </c>
      <c r="C36">
        <v>7.1018000000000001E-3</v>
      </c>
      <c r="D36">
        <v>1.0302</v>
      </c>
    </row>
    <row r="37" spans="1:4" x14ac:dyDescent="0.25">
      <c r="A37" t="s">
        <v>49</v>
      </c>
      <c r="B37">
        <v>0.50439000000000001</v>
      </c>
      <c r="C37">
        <v>5.0344E-2</v>
      </c>
      <c r="D37">
        <v>1.153</v>
      </c>
    </row>
    <row r="38" spans="1:4" x14ac:dyDescent="0.25">
      <c r="A38" t="s">
        <v>50</v>
      </c>
      <c r="B38">
        <v>0.5</v>
      </c>
      <c r="C38">
        <v>3.4107E-3</v>
      </c>
      <c r="D38">
        <v>1.0176000000000001</v>
      </c>
    </row>
    <row r="39" spans="1:4" x14ac:dyDescent="0.25">
      <c r="A39" t="s">
        <v>51</v>
      </c>
      <c r="B39">
        <v>0.50002999999999997</v>
      </c>
      <c r="C39">
        <v>3.5170000000000002E-3</v>
      </c>
      <c r="D39">
        <v>1.0166999999999999</v>
      </c>
    </row>
    <row r="40" spans="1:4" x14ac:dyDescent="0.25">
      <c r="A40" t="s">
        <v>52</v>
      </c>
      <c r="B40">
        <v>0.50236999999999998</v>
      </c>
      <c r="C40">
        <v>6.0441999999999996E-3</v>
      </c>
      <c r="D40">
        <v>1.0228999999999999</v>
      </c>
    </row>
    <row r="41" spans="1:4" x14ac:dyDescent="0.25">
      <c r="A41" t="s">
        <v>53</v>
      </c>
      <c r="B41">
        <v>0.50124999999999997</v>
      </c>
      <c r="C41">
        <v>6.3726E-3</v>
      </c>
      <c r="D41">
        <v>1.0264</v>
      </c>
    </row>
    <row r="42" spans="1:4" x14ac:dyDescent="0.25">
      <c r="A42" t="s">
        <v>54</v>
      </c>
      <c r="B42">
        <v>0.50121000000000004</v>
      </c>
      <c r="C42">
        <v>7.1942000000000004E-3</v>
      </c>
      <c r="D42">
        <v>1.0310999999999999</v>
      </c>
    </row>
    <row r="43" spans="1:4" x14ac:dyDescent="0.25">
      <c r="A43" t="s">
        <v>55</v>
      </c>
      <c r="B43">
        <v>0.51539000000000001</v>
      </c>
      <c r="C43">
        <v>4.9411999999999998E-3</v>
      </c>
      <c r="D43">
        <v>1</v>
      </c>
    </row>
    <row r="44" spans="1:4" x14ac:dyDescent="0.25">
      <c r="A44" t="s">
        <v>56</v>
      </c>
      <c r="B44">
        <v>0.50000999999999995</v>
      </c>
      <c r="C44">
        <v>9.6819000000000002E-3</v>
      </c>
      <c r="D44">
        <v>1.0427999999999999</v>
      </c>
    </row>
    <row r="45" spans="1:4" x14ac:dyDescent="0.25">
      <c r="A45" t="s">
        <v>57</v>
      </c>
      <c r="B45">
        <v>0.50046999999999997</v>
      </c>
      <c r="C45">
        <v>8.5515000000000001E-3</v>
      </c>
      <c r="D45">
        <v>1.0383</v>
      </c>
    </row>
    <row r="46" spans="1:4" x14ac:dyDescent="0.25">
      <c r="A46" t="s">
        <v>58</v>
      </c>
      <c r="B46">
        <v>0.50024999999999997</v>
      </c>
      <c r="C46">
        <v>2.6213E-3</v>
      </c>
      <c r="D46">
        <v>1.0128999999999999</v>
      </c>
    </row>
    <row r="47" spans="1:4" x14ac:dyDescent="0.25">
      <c r="A47" t="s">
        <v>59</v>
      </c>
      <c r="B47">
        <v>0.50302000000000002</v>
      </c>
      <c r="C47">
        <v>7.0038000000000001E-3</v>
      </c>
      <c r="D47">
        <v>1.0261</v>
      </c>
    </row>
    <row r="48" spans="1:4" x14ac:dyDescent="0.25">
      <c r="A48" t="s">
        <v>60</v>
      </c>
      <c r="B48">
        <v>0.51831000000000005</v>
      </c>
      <c r="C48">
        <v>0.17468</v>
      </c>
      <c r="D48">
        <v>1.4037999999999999</v>
      </c>
    </row>
    <row r="49" spans="1:4" x14ac:dyDescent="0.25">
      <c r="A49" t="s">
        <v>61</v>
      </c>
      <c r="B49">
        <v>0.84414999999999996</v>
      </c>
      <c r="C49">
        <v>0.1138</v>
      </c>
      <c r="D49">
        <v>0.66154999999999997</v>
      </c>
    </row>
    <row r="50" spans="1:4" x14ac:dyDescent="0.25">
      <c r="A50" t="s">
        <v>62</v>
      </c>
      <c r="B50">
        <v>0.68015000000000003</v>
      </c>
      <c r="C50">
        <v>0.13081999999999999</v>
      </c>
      <c r="D50">
        <v>1.0532999999999999</v>
      </c>
    </row>
    <row r="51" spans="1:4" x14ac:dyDescent="0.25">
      <c r="A51" t="s">
        <v>63</v>
      </c>
      <c r="B51">
        <v>0.74944999999999995</v>
      </c>
      <c r="C51">
        <v>9.5336000000000004E-2</v>
      </c>
      <c r="D51">
        <v>0.84138999999999997</v>
      </c>
    </row>
    <row r="52" spans="1:4" x14ac:dyDescent="0.25">
      <c r="A52" t="s">
        <v>64</v>
      </c>
      <c r="B52">
        <v>0.50556999999999996</v>
      </c>
      <c r="C52">
        <v>0.22342000000000001</v>
      </c>
      <c r="D52">
        <v>1.4723999999999999</v>
      </c>
    </row>
    <row r="53" spans="1:4" x14ac:dyDescent="0.25">
      <c r="A53" t="s">
        <v>65</v>
      </c>
      <c r="B53">
        <v>0.98043999999999998</v>
      </c>
      <c r="C53">
        <v>1.9059E-2</v>
      </c>
      <c r="D53">
        <v>0.14571999999999999</v>
      </c>
    </row>
    <row r="54" spans="1:4" x14ac:dyDescent="0.25">
      <c r="A54" t="s">
        <v>66</v>
      </c>
      <c r="B54">
        <v>0.50117</v>
      </c>
      <c r="C54">
        <v>0.11398999999999999</v>
      </c>
      <c r="D54">
        <v>1.2204999999999999</v>
      </c>
    </row>
    <row r="55" spans="1:4" x14ac:dyDescent="0.25">
      <c r="A55" t="s">
        <v>67</v>
      </c>
      <c r="B55">
        <v>0.59736</v>
      </c>
      <c r="C55">
        <v>0.15526999999999999</v>
      </c>
      <c r="D55">
        <v>1.2542</v>
      </c>
    </row>
    <row r="56" spans="1:4" x14ac:dyDescent="0.25">
      <c r="A56" t="s">
        <v>68</v>
      </c>
      <c r="B56">
        <v>0.70587999999999995</v>
      </c>
      <c r="C56">
        <v>0.18648999999999999</v>
      </c>
      <c r="D56">
        <v>1.0117</v>
      </c>
    </row>
    <row r="57" spans="1:4" x14ac:dyDescent="0.25">
      <c r="A57" t="s">
        <v>69</v>
      </c>
      <c r="B57">
        <v>0.57494000000000001</v>
      </c>
      <c r="C57">
        <v>0.1575</v>
      </c>
      <c r="D57">
        <v>1.2625</v>
      </c>
    </row>
    <row r="58" spans="1:4" x14ac:dyDescent="0.25">
      <c r="A58" t="s">
        <v>70</v>
      </c>
      <c r="B58">
        <v>0.50588</v>
      </c>
      <c r="C58">
        <v>0.20518</v>
      </c>
      <c r="D58">
        <v>1.4577</v>
      </c>
    </row>
    <row r="59" spans="1:4" x14ac:dyDescent="0.25">
      <c r="A59" t="s">
        <v>71</v>
      </c>
      <c r="B59">
        <v>0.9506</v>
      </c>
      <c r="C59">
        <v>4.5357000000000001E-2</v>
      </c>
      <c r="D59">
        <v>0.30187000000000003</v>
      </c>
    </row>
    <row r="60" spans="1:4" x14ac:dyDescent="0.25">
      <c r="A60" t="s">
        <v>72</v>
      </c>
      <c r="B60">
        <v>0.92234000000000005</v>
      </c>
      <c r="C60">
        <v>5.5611000000000001E-2</v>
      </c>
      <c r="D60">
        <v>0.37751000000000001</v>
      </c>
    </row>
    <row r="61" spans="1:4" x14ac:dyDescent="0.25">
      <c r="A61" t="s">
        <v>73</v>
      </c>
      <c r="B61">
        <v>0.97477000000000003</v>
      </c>
      <c r="C61">
        <v>2.3556000000000001E-2</v>
      </c>
      <c r="D61">
        <v>0.17116000000000001</v>
      </c>
    </row>
    <row r="62" spans="1:4" x14ac:dyDescent="0.25">
      <c r="A62" t="s">
        <v>74</v>
      </c>
      <c r="B62">
        <v>0.97626000000000002</v>
      </c>
      <c r="C62">
        <v>2.2034000000000002E-2</v>
      </c>
      <c r="D62">
        <v>0.1583</v>
      </c>
    </row>
    <row r="63" spans="1:4" x14ac:dyDescent="0.25">
      <c r="A63" t="s">
        <v>75</v>
      </c>
      <c r="B63">
        <v>0.50643000000000005</v>
      </c>
      <c r="C63">
        <v>0.14424000000000001</v>
      </c>
      <c r="D63">
        <v>1.3117000000000001</v>
      </c>
    </row>
    <row r="64" spans="1:4" x14ac:dyDescent="0.25">
      <c r="A64" t="s">
        <v>76</v>
      </c>
      <c r="B64">
        <v>0.79625000000000001</v>
      </c>
      <c r="C64">
        <v>5.3238000000000001E-3</v>
      </c>
      <c r="D64">
        <v>0.53619000000000006</v>
      </c>
    </row>
    <row r="65" spans="1:4" x14ac:dyDescent="0.25">
      <c r="A65" t="s">
        <v>77</v>
      </c>
      <c r="B65">
        <v>0.64105999999999996</v>
      </c>
      <c r="C65">
        <v>1.2914999999999999E-2</v>
      </c>
      <c r="D65">
        <v>0.82655000000000001</v>
      </c>
    </row>
    <row r="66" spans="1:4" x14ac:dyDescent="0.25">
      <c r="A66" t="s">
        <v>78</v>
      </c>
      <c r="B66">
        <v>0.67281000000000002</v>
      </c>
      <c r="C66">
        <v>3.7179000000000001E-3</v>
      </c>
      <c r="D66">
        <v>0.74856999999999996</v>
      </c>
    </row>
    <row r="67" spans="1:4" x14ac:dyDescent="0.25">
      <c r="A67" t="s">
        <v>79</v>
      </c>
      <c r="B67">
        <v>0.62043999999999999</v>
      </c>
      <c r="C67">
        <v>8.0231E-3</v>
      </c>
      <c r="D67">
        <v>0.84670000000000001</v>
      </c>
    </row>
    <row r="68" spans="1:4" x14ac:dyDescent="0.25">
      <c r="A68" t="s">
        <v>80</v>
      </c>
      <c r="B68">
        <v>0.64332999999999996</v>
      </c>
      <c r="C68">
        <v>6.9512999999999997E-3</v>
      </c>
      <c r="D68">
        <v>0.80681999999999998</v>
      </c>
    </row>
    <row r="69" spans="1:4" x14ac:dyDescent="0.25">
      <c r="A69" t="s">
        <v>81</v>
      </c>
      <c r="B69">
        <v>0.70467999999999997</v>
      </c>
      <c r="C69">
        <v>3.7323999999999999E-3</v>
      </c>
      <c r="D69">
        <v>0.69476000000000004</v>
      </c>
    </row>
    <row r="70" spans="1:4" x14ac:dyDescent="0.25">
      <c r="A70" t="s">
        <v>82</v>
      </c>
      <c r="B70">
        <v>0.70377000000000001</v>
      </c>
      <c r="C70">
        <v>4.5300999999999996E-3</v>
      </c>
      <c r="D70">
        <v>0.70130999999999999</v>
      </c>
    </row>
    <row r="71" spans="1:4" x14ac:dyDescent="0.25">
      <c r="A71" t="s">
        <v>83</v>
      </c>
      <c r="B71">
        <v>0.92008999999999996</v>
      </c>
      <c r="C71">
        <v>3.8260999999999998E-3</v>
      </c>
      <c r="D71">
        <v>0.26162000000000002</v>
      </c>
    </row>
    <row r="72" spans="1:4" x14ac:dyDescent="0.25">
      <c r="A72" t="s">
        <v>84</v>
      </c>
      <c r="B72">
        <v>0.72723000000000004</v>
      </c>
      <c r="C72">
        <v>2.4085000000000001E-3</v>
      </c>
      <c r="D72">
        <v>0.65171000000000001</v>
      </c>
    </row>
    <row r="73" spans="1:4" x14ac:dyDescent="0.25">
      <c r="A73" t="s">
        <v>85</v>
      </c>
      <c r="B73">
        <v>0.61170999999999998</v>
      </c>
      <c r="C73">
        <v>4.6099000000000001E-3</v>
      </c>
      <c r="D73">
        <v>0.85202</v>
      </c>
    </row>
    <row r="74" spans="1:4" x14ac:dyDescent="0.25">
      <c r="A74" t="s">
        <v>86</v>
      </c>
      <c r="B74">
        <v>0.66635</v>
      </c>
      <c r="C74">
        <v>4.3083000000000002E-3</v>
      </c>
      <c r="D74">
        <v>0.76295999999999997</v>
      </c>
    </row>
    <row r="75" spans="1:4" x14ac:dyDescent="0.25">
      <c r="A75" t="s">
        <v>87</v>
      </c>
      <c r="B75">
        <v>0.70201000000000002</v>
      </c>
      <c r="C75">
        <v>6.9432000000000001E-3</v>
      </c>
      <c r="D75">
        <v>0.71291000000000004</v>
      </c>
    </row>
    <row r="76" spans="1:4" x14ac:dyDescent="0.25">
      <c r="A76" t="s">
        <v>88</v>
      </c>
      <c r="B76">
        <v>0.60292999999999997</v>
      </c>
      <c r="C76">
        <v>1.0916E-2</v>
      </c>
      <c r="D76">
        <v>0.88229000000000002</v>
      </c>
    </row>
    <row r="77" spans="1:4" x14ac:dyDescent="0.25">
      <c r="A77" t="s">
        <v>89</v>
      </c>
      <c r="B77">
        <v>0.60614000000000001</v>
      </c>
      <c r="C77">
        <v>4.2240000000000003E-3</v>
      </c>
      <c r="D77">
        <v>0.86011000000000004</v>
      </c>
    </row>
    <row r="78" spans="1:4" x14ac:dyDescent="0.25">
      <c r="A78" t="s">
        <v>90</v>
      </c>
      <c r="B78">
        <v>0.50492000000000004</v>
      </c>
      <c r="C78">
        <v>1.0741000000000001E-2</v>
      </c>
      <c r="D78">
        <v>1.0409999999999999</v>
      </c>
    </row>
    <row r="79" spans="1:4" x14ac:dyDescent="0.25">
      <c r="A79" t="s">
        <v>91</v>
      </c>
      <c r="B79">
        <v>0.51766000000000001</v>
      </c>
      <c r="C79">
        <v>4.7863000000000003E-2</v>
      </c>
      <c r="D79">
        <v>1.1244000000000001</v>
      </c>
    </row>
    <row r="80" spans="1:4" x14ac:dyDescent="0.25">
      <c r="A80" t="s">
        <v>92</v>
      </c>
      <c r="B80">
        <v>0.51183999999999996</v>
      </c>
      <c r="C80">
        <v>8.5404000000000001E-3</v>
      </c>
      <c r="D80">
        <v>1.0193000000000001</v>
      </c>
    </row>
    <row r="81" spans="1:4" x14ac:dyDescent="0.25">
      <c r="A81" t="s">
        <v>93</v>
      </c>
      <c r="B81">
        <v>0.57935999999999999</v>
      </c>
      <c r="C81">
        <v>1.2302E-2</v>
      </c>
      <c r="D81">
        <v>0.93096000000000001</v>
      </c>
    </row>
    <row r="82" spans="1:4" x14ac:dyDescent="0.25">
      <c r="A82" t="s">
        <v>94</v>
      </c>
      <c r="B82">
        <v>0.51529999999999998</v>
      </c>
      <c r="C82">
        <v>1.0552000000000001E-2</v>
      </c>
      <c r="D82">
        <v>1.0243</v>
      </c>
    </row>
    <row r="83" spans="1:4" x14ac:dyDescent="0.25">
      <c r="A83" t="s">
        <v>95</v>
      </c>
      <c r="B83">
        <v>0.51346000000000003</v>
      </c>
      <c r="C83">
        <v>4.2207E-3</v>
      </c>
      <c r="D83">
        <v>1.0003</v>
      </c>
    </row>
    <row r="84" spans="1:4" x14ac:dyDescent="0.25">
      <c r="A84" t="s">
        <v>96</v>
      </c>
      <c r="B84">
        <v>0.51370000000000005</v>
      </c>
      <c r="C84">
        <v>1.9005999999999999E-2</v>
      </c>
      <c r="D84">
        <v>1.0535000000000001</v>
      </c>
    </row>
    <row r="85" spans="1:4" x14ac:dyDescent="0.25">
      <c r="A85" t="s">
        <v>97</v>
      </c>
      <c r="B85">
        <v>0.52251999999999998</v>
      </c>
      <c r="C85">
        <v>1.5433000000000001E-2</v>
      </c>
      <c r="D85">
        <v>1.0238</v>
      </c>
    </row>
    <row r="86" spans="1:4" x14ac:dyDescent="0.25">
      <c r="A86" t="s">
        <v>98</v>
      </c>
      <c r="B86">
        <v>0.52320999999999995</v>
      </c>
      <c r="C86">
        <v>1.1283E-2</v>
      </c>
      <c r="D86">
        <v>1.0162</v>
      </c>
    </row>
    <row r="87" spans="1:4" x14ac:dyDescent="0.25">
      <c r="A87" t="s">
        <v>99</v>
      </c>
      <c r="B87">
        <v>0.53832999999999998</v>
      </c>
      <c r="C87">
        <v>1.3037E-2</v>
      </c>
      <c r="D87">
        <v>1.0001</v>
      </c>
    </row>
    <row r="88" spans="1:4" x14ac:dyDescent="0.25">
      <c r="A88" t="s">
        <v>100</v>
      </c>
      <c r="B88">
        <v>0.51658000000000004</v>
      </c>
      <c r="C88">
        <v>3.0936999999999999E-2</v>
      </c>
      <c r="D88">
        <v>1.0840000000000001</v>
      </c>
    </row>
    <row r="89" spans="1:4" x14ac:dyDescent="0.25">
      <c r="A89" t="s">
        <v>101</v>
      </c>
      <c r="B89">
        <v>0.50405999999999995</v>
      </c>
      <c r="C89">
        <v>1.0019999999999999E-2</v>
      </c>
      <c r="D89">
        <v>1.0391999999999999</v>
      </c>
    </row>
    <row r="90" spans="1:4" x14ac:dyDescent="0.25">
      <c r="A90" t="s">
        <v>102</v>
      </c>
      <c r="B90">
        <v>0.51309000000000005</v>
      </c>
      <c r="C90">
        <v>3.2473000000000002E-2</v>
      </c>
      <c r="D90">
        <v>1.0935999999999999</v>
      </c>
    </row>
    <row r="91" spans="1:4" x14ac:dyDescent="0.25">
      <c r="A91" t="s">
        <v>103</v>
      </c>
      <c r="B91">
        <v>0.51156000000000001</v>
      </c>
      <c r="C91">
        <v>2.0569E-2</v>
      </c>
      <c r="D91">
        <v>1.0602</v>
      </c>
    </row>
    <row r="92" spans="1:4" x14ac:dyDescent="0.25">
      <c r="A92" t="s">
        <v>104</v>
      </c>
      <c r="B92">
        <v>0.51207999999999998</v>
      </c>
      <c r="C92">
        <v>1.2444999999999999E-2</v>
      </c>
      <c r="D92">
        <v>1.0363</v>
      </c>
    </row>
    <row r="93" spans="1:4" x14ac:dyDescent="0.25">
      <c r="A93" t="s">
        <v>105</v>
      </c>
      <c r="B93">
        <v>0.50888</v>
      </c>
      <c r="C93">
        <v>3.4021999999999997E-2</v>
      </c>
      <c r="D93">
        <v>1.1031</v>
      </c>
    </row>
    <row r="94" spans="1:4" x14ac:dyDescent="0.25">
      <c r="A94" t="s">
        <v>106</v>
      </c>
      <c r="B94">
        <v>0.52041000000000004</v>
      </c>
      <c r="C94">
        <v>1.4923000000000001E-2</v>
      </c>
      <c r="D94">
        <v>1.0296000000000001</v>
      </c>
    </row>
    <row r="95" spans="1:4" x14ac:dyDescent="0.25">
      <c r="A95" t="s">
        <v>107</v>
      </c>
      <c r="B95">
        <v>0.65573000000000004</v>
      </c>
      <c r="C95">
        <v>2.7446000000000002E-2</v>
      </c>
      <c r="D95">
        <v>0.83235000000000003</v>
      </c>
    </row>
    <row r="96" spans="1:4" x14ac:dyDescent="0.25">
      <c r="A96" t="s">
        <v>108</v>
      </c>
      <c r="B96">
        <v>0.50688</v>
      </c>
      <c r="C96">
        <v>1.3491E-2</v>
      </c>
      <c r="D96">
        <v>1.0452999999999999</v>
      </c>
    </row>
    <row r="97" spans="1:4" x14ac:dyDescent="0.25">
      <c r="A97" t="s">
        <v>109</v>
      </c>
      <c r="B97">
        <v>0.50514000000000003</v>
      </c>
      <c r="C97">
        <v>1.5212E-2</v>
      </c>
      <c r="D97">
        <v>1.0556000000000001</v>
      </c>
    </row>
    <row r="98" spans="1:4" x14ac:dyDescent="0.25">
      <c r="A98" t="s">
        <v>110</v>
      </c>
      <c r="B98">
        <v>0.50266</v>
      </c>
      <c r="C98">
        <v>4.3734999999999998E-3</v>
      </c>
      <c r="D98">
        <v>1.0177</v>
      </c>
    </row>
    <row r="99" spans="1:4" x14ac:dyDescent="0.25">
      <c r="A99" t="s">
        <v>111</v>
      </c>
      <c r="B99">
        <v>0.51458000000000004</v>
      </c>
      <c r="C99">
        <v>1.6521999999999998E-2</v>
      </c>
      <c r="D99">
        <v>1.0430999999999999</v>
      </c>
    </row>
    <row r="100" spans="1:4" x14ac:dyDescent="0.25">
      <c r="A100" t="s">
        <v>112</v>
      </c>
      <c r="B100">
        <v>0.50221000000000005</v>
      </c>
      <c r="C100">
        <v>4.9779000000000004E-3</v>
      </c>
      <c r="D100">
        <v>1.0209999999999999</v>
      </c>
    </row>
    <row r="101" spans="1:4" x14ac:dyDescent="0.25">
      <c r="A101" t="s">
        <v>113</v>
      </c>
      <c r="B101">
        <v>0.50063000000000002</v>
      </c>
      <c r="C101">
        <v>3.2493000000000001E-3</v>
      </c>
      <c r="D101">
        <v>1.016</v>
      </c>
    </row>
    <row r="102" spans="1:4" x14ac:dyDescent="0.25">
      <c r="A102" t="s">
        <v>114</v>
      </c>
      <c r="B102">
        <v>0.50172000000000005</v>
      </c>
      <c r="C102">
        <v>7.5225999999999999E-3</v>
      </c>
      <c r="D102">
        <v>1.0281</v>
      </c>
    </row>
    <row r="103" spans="1:4" x14ac:dyDescent="0.25">
      <c r="A103" t="s">
        <v>115</v>
      </c>
      <c r="B103">
        <v>0.50061</v>
      </c>
      <c r="C103">
        <v>9.7718000000000006E-3</v>
      </c>
      <c r="D103">
        <v>1.0399</v>
      </c>
    </row>
    <row r="104" spans="1:4" x14ac:dyDescent="0.25">
      <c r="A104" t="s">
        <v>116</v>
      </c>
      <c r="B104">
        <v>0.50470999999999999</v>
      </c>
      <c r="C104">
        <v>1.5025E-2</v>
      </c>
      <c r="D104">
        <v>1.0508</v>
      </c>
    </row>
    <row r="105" spans="1:4" x14ac:dyDescent="0.25">
      <c r="A105" t="s">
        <v>117</v>
      </c>
      <c r="B105">
        <v>0.50202999999999998</v>
      </c>
      <c r="C105">
        <v>1.6011999999999998E-2</v>
      </c>
      <c r="D105">
        <v>1.0588</v>
      </c>
    </row>
    <row r="106" spans="1:4" x14ac:dyDescent="0.25">
      <c r="A106" t="s">
        <v>118</v>
      </c>
      <c r="B106">
        <v>0.50090999999999997</v>
      </c>
      <c r="C106">
        <v>6.1475999999999996E-3</v>
      </c>
      <c r="D106">
        <v>1.0263</v>
      </c>
    </row>
    <row r="107" spans="1:4" x14ac:dyDescent="0.25">
      <c r="A107" t="s">
        <v>119</v>
      </c>
      <c r="B107">
        <v>0.50173999999999996</v>
      </c>
      <c r="C107">
        <v>1.6788000000000001E-2</v>
      </c>
      <c r="D107">
        <v>1.0666</v>
      </c>
    </row>
    <row r="108" spans="1:4" x14ac:dyDescent="0.25">
      <c r="A108" t="s">
        <v>120</v>
      </c>
      <c r="B108">
        <v>0.50895999999999997</v>
      </c>
      <c r="C108">
        <v>3.4007999999999997E-2</v>
      </c>
      <c r="D108">
        <v>1.1023000000000001</v>
      </c>
    </row>
    <row r="110" spans="1:4" x14ac:dyDescent="0.25">
      <c r="B110">
        <f>AVERAGE(B2:B108)</f>
        <v>0.69661542056074821</v>
      </c>
      <c r="C110">
        <f>AVERAGE(C2:C108)</f>
        <v>3.0082222429906543E-2</v>
      </c>
      <c r="D110">
        <f>AVERAGE(D2:D108)</f>
        <v>0.720476878504673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BE70F-A384-4B57-A615-11DE2E72F4FC}">
  <dimension ref="A1:D110"/>
  <sheetViews>
    <sheetView workbookViewId="0"/>
  </sheetViews>
  <sheetFormatPr baseColWidth="10" defaultRowHeight="15" x14ac:dyDescent="0.25"/>
  <cols>
    <col min="1" max="1" width="10.7109375" customWidth="1"/>
  </cols>
  <sheetData>
    <row r="1" spans="1:4" x14ac:dyDescent="0.25">
      <c r="A1" s="3" t="s">
        <v>0</v>
      </c>
      <c r="B1" s="1" t="s">
        <v>123</v>
      </c>
      <c r="C1" s="1" t="s">
        <v>124</v>
      </c>
      <c r="D1" s="1" t="s">
        <v>125</v>
      </c>
    </row>
    <row r="2" spans="1:4" x14ac:dyDescent="0.25">
      <c r="A2" t="s">
        <v>14</v>
      </c>
      <c r="B2">
        <v>0.97990999999999995</v>
      </c>
      <c r="C2">
        <v>1.9428000000000001E-2</v>
      </c>
      <c r="D2">
        <v>0.14735999999999999</v>
      </c>
    </row>
    <row r="3" spans="1:4" x14ac:dyDescent="0.25">
      <c r="A3" t="s">
        <v>15</v>
      </c>
      <c r="B3">
        <v>0.97501000000000004</v>
      </c>
      <c r="C3">
        <v>2.3911999999999999E-2</v>
      </c>
      <c r="D3">
        <v>0.17130999999999999</v>
      </c>
    </row>
    <row r="4" spans="1:4" x14ac:dyDescent="0.25">
      <c r="A4" t="s">
        <v>16</v>
      </c>
      <c r="B4">
        <v>0.98589000000000004</v>
      </c>
      <c r="C4">
        <v>1.2774000000000001E-2</v>
      </c>
      <c r="D4">
        <v>9.3660999999999994E-2</v>
      </c>
    </row>
    <row r="5" spans="1:4" x14ac:dyDescent="0.25">
      <c r="A5" t="s">
        <v>17</v>
      </c>
      <c r="B5">
        <v>0.94123000000000001</v>
      </c>
      <c r="C5">
        <v>5.0918999999999999E-2</v>
      </c>
      <c r="D5">
        <v>0.32092999999999999</v>
      </c>
    </row>
    <row r="6" spans="1:4" x14ac:dyDescent="0.25">
      <c r="A6" t="s">
        <v>18</v>
      </c>
      <c r="B6">
        <v>0.97077000000000002</v>
      </c>
      <c r="C6">
        <v>2.7192000000000001E-2</v>
      </c>
      <c r="D6">
        <v>0.19344</v>
      </c>
    </row>
    <row r="7" spans="1:4" x14ac:dyDescent="0.25">
      <c r="A7" t="s">
        <v>19</v>
      </c>
      <c r="B7">
        <v>0.98314999999999997</v>
      </c>
      <c r="C7">
        <v>1.6211E-2</v>
      </c>
      <c r="D7">
        <v>0.12284</v>
      </c>
    </row>
    <row r="8" spans="1:4" x14ac:dyDescent="0.25">
      <c r="A8" t="s">
        <v>20</v>
      </c>
      <c r="B8">
        <v>0.96355000000000002</v>
      </c>
      <c r="C8">
        <v>3.2573999999999999E-2</v>
      </c>
      <c r="D8">
        <v>0.22320000000000001</v>
      </c>
    </row>
    <row r="9" spans="1:4" x14ac:dyDescent="0.25">
      <c r="A9" t="s">
        <v>21</v>
      </c>
      <c r="B9">
        <v>0.97480999999999995</v>
      </c>
      <c r="C9">
        <v>2.3290999999999999E-2</v>
      </c>
      <c r="D9">
        <v>0.16805999999999999</v>
      </c>
    </row>
    <row r="10" spans="1:4" x14ac:dyDescent="0.25">
      <c r="A10" t="s">
        <v>22</v>
      </c>
      <c r="B10">
        <v>0.96950000000000003</v>
      </c>
      <c r="C10">
        <v>2.7181E-2</v>
      </c>
      <c r="D10">
        <v>0.19034999999999999</v>
      </c>
    </row>
    <row r="11" spans="1:4" x14ac:dyDescent="0.25">
      <c r="A11" t="s">
        <v>23</v>
      </c>
      <c r="B11">
        <v>0.94306000000000001</v>
      </c>
      <c r="C11">
        <v>4.752E-2</v>
      </c>
      <c r="D11">
        <v>0.31225000000000003</v>
      </c>
    </row>
    <row r="12" spans="1:4" x14ac:dyDescent="0.25">
      <c r="A12" t="s">
        <v>24</v>
      </c>
      <c r="B12">
        <v>0.97958999999999996</v>
      </c>
      <c r="C12">
        <v>1.9696999999999999E-2</v>
      </c>
      <c r="D12">
        <v>0.14638999999999999</v>
      </c>
    </row>
    <row r="13" spans="1:4" x14ac:dyDescent="0.25">
      <c r="A13" t="s">
        <v>25</v>
      </c>
      <c r="B13">
        <v>0.96487000000000001</v>
      </c>
      <c r="C13">
        <v>3.2259000000000003E-2</v>
      </c>
      <c r="D13">
        <v>0.21909999999999999</v>
      </c>
    </row>
    <row r="14" spans="1:4" x14ac:dyDescent="0.25">
      <c r="A14" t="s">
        <v>26</v>
      </c>
      <c r="B14">
        <v>0.98241000000000001</v>
      </c>
      <c r="C14">
        <v>1.6629000000000001E-2</v>
      </c>
      <c r="D14">
        <v>0.12542</v>
      </c>
    </row>
    <row r="15" spans="1:4" x14ac:dyDescent="0.25">
      <c r="A15" t="s">
        <v>27</v>
      </c>
      <c r="B15">
        <v>0.97406000000000004</v>
      </c>
      <c r="C15">
        <v>2.4271999999999998E-2</v>
      </c>
      <c r="D15">
        <v>0.17635000000000001</v>
      </c>
    </row>
    <row r="16" spans="1:4" x14ac:dyDescent="0.25">
      <c r="A16" t="s">
        <v>28</v>
      </c>
      <c r="B16">
        <v>0.97953000000000001</v>
      </c>
      <c r="C16">
        <v>1.9404999999999999E-2</v>
      </c>
      <c r="D16">
        <v>0.14566000000000001</v>
      </c>
    </row>
    <row r="17" spans="1:4" x14ac:dyDescent="0.25">
      <c r="A17" t="s">
        <v>29</v>
      </c>
      <c r="B17">
        <v>0.98111000000000004</v>
      </c>
      <c r="C17">
        <v>1.2470999999999999E-2</v>
      </c>
      <c r="D17">
        <v>0.10376000000000001</v>
      </c>
    </row>
    <row r="18" spans="1:4" x14ac:dyDescent="0.25">
      <c r="A18" t="s">
        <v>30</v>
      </c>
      <c r="B18">
        <v>0.97367999999999999</v>
      </c>
      <c r="C18">
        <v>2.4104E-2</v>
      </c>
      <c r="D18">
        <v>0.17423</v>
      </c>
    </row>
    <row r="19" spans="1:4" x14ac:dyDescent="0.25">
      <c r="A19" t="s">
        <v>31</v>
      </c>
      <c r="B19">
        <v>0.94508999999999999</v>
      </c>
      <c r="C19">
        <v>4.4576999999999999E-2</v>
      </c>
      <c r="D19">
        <v>0.28259000000000001</v>
      </c>
    </row>
    <row r="20" spans="1:4" x14ac:dyDescent="0.25">
      <c r="A20" t="s">
        <v>32</v>
      </c>
      <c r="B20">
        <v>0.96092999999999995</v>
      </c>
      <c r="C20">
        <v>1.0721E-2</v>
      </c>
      <c r="D20">
        <v>0.16588</v>
      </c>
    </row>
    <row r="21" spans="1:4" x14ac:dyDescent="0.25">
      <c r="A21" t="s">
        <v>33</v>
      </c>
      <c r="B21">
        <v>0.95701000000000003</v>
      </c>
      <c r="C21">
        <v>1.7616E-2</v>
      </c>
      <c r="D21">
        <v>0.19663</v>
      </c>
    </row>
    <row r="22" spans="1:4" x14ac:dyDescent="0.25">
      <c r="A22" t="s">
        <v>34</v>
      </c>
      <c r="B22">
        <v>0.96016000000000001</v>
      </c>
      <c r="C22">
        <v>2.4292999999999999E-2</v>
      </c>
      <c r="D22">
        <v>0.20387</v>
      </c>
    </row>
    <row r="23" spans="1:4" x14ac:dyDescent="0.25">
      <c r="A23" t="s">
        <v>35</v>
      </c>
      <c r="B23">
        <v>0.97721999999999998</v>
      </c>
      <c r="C23">
        <v>1.626E-2</v>
      </c>
      <c r="D23">
        <v>0.12908</v>
      </c>
    </row>
    <row r="24" spans="1:4" x14ac:dyDescent="0.25">
      <c r="A24" t="s">
        <v>36</v>
      </c>
      <c r="B24">
        <v>0.97436</v>
      </c>
      <c r="C24">
        <v>1.5980000000000001E-2</v>
      </c>
      <c r="D24">
        <v>0.13922999999999999</v>
      </c>
    </row>
    <row r="25" spans="1:4" x14ac:dyDescent="0.25">
      <c r="A25" t="s">
        <v>37</v>
      </c>
      <c r="B25">
        <v>0.95781000000000005</v>
      </c>
      <c r="C25">
        <v>1.8055999999999999E-2</v>
      </c>
      <c r="D25">
        <v>0.19400999999999999</v>
      </c>
    </row>
    <row r="26" spans="1:4" x14ac:dyDescent="0.25">
      <c r="A26" t="s">
        <v>38</v>
      </c>
      <c r="B26">
        <v>0.94515000000000005</v>
      </c>
      <c r="C26">
        <v>2.2556E-2</v>
      </c>
      <c r="D26">
        <v>0.23444000000000001</v>
      </c>
    </row>
    <row r="27" spans="1:4" x14ac:dyDescent="0.25">
      <c r="A27" t="s">
        <v>39</v>
      </c>
      <c r="B27">
        <v>0.94384999999999997</v>
      </c>
      <c r="C27">
        <v>1.6716999999999999E-2</v>
      </c>
      <c r="D27">
        <v>0.22769</v>
      </c>
    </row>
    <row r="28" spans="1:4" x14ac:dyDescent="0.25">
      <c r="A28" t="s">
        <v>40</v>
      </c>
      <c r="B28">
        <v>0.97511999999999999</v>
      </c>
      <c r="C28">
        <v>8.5214000000000002E-3</v>
      </c>
      <c r="D28">
        <v>0.11654</v>
      </c>
    </row>
    <row r="29" spans="1:4" x14ac:dyDescent="0.25">
      <c r="A29" t="s">
        <v>41</v>
      </c>
      <c r="B29">
        <v>0.94688000000000005</v>
      </c>
      <c r="C29">
        <v>2.2712E-2</v>
      </c>
      <c r="D29">
        <v>0.23019000000000001</v>
      </c>
    </row>
    <row r="30" spans="1:4" x14ac:dyDescent="0.25">
      <c r="A30" t="s">
        <v>42</v>
      </c>
      <c r="B30">
        <v>0.93218999999999996</v>
      </c>
      <c r="C30">
        <v>4.6654000000000001E-2</v>
      </c>
      <c r="D30">
        <v>0.32384000000000002</v>
      </c>
    </row>
    <row r="31" spans="1:4" x14ac:dyDescent="0.25">
      <c r="A31" t="s">
        <v>43</v>
      </c>
      <c r="B31">
        <v>0.93525999999999998</v>
      </c>
      <c r="C31">
        <v>1.4563E-2</v>
      </c>
      <c r="D31">
        <v>0.24625</v>
      </c>
    </row>
    <row r="32" spans="1:4" x14ac:dyDescent="0.25">
      <c r="A32" t="s">
        <v>44</v>
      </c>
      <c r="B32">
        <v>0.97970999999999997</v>
      </c>
      <c r="C32">
        <v>7.8098999999999998E-3</v>
      </c>
      <c r="D32">
        <v>0.10017</v>
      </c>
    </row>
    <row r="33" spans="1:4" x14ac:dyDescent="0.25">
      <c r="A33" t="s">
        <v>45</v>
      </c>
      <c r="B33">
        <v>0.97714999999999996</v>
      </c>
      <c r="C33">
        <v>1.2567E-2</v>
      </c>
      <c r="D33">
        <v>0.11964</v>
      </c>
    </row>
    <row r="34" spans="1:4" x14ac:dyDescent="0.25">
      <c r="A34" t="s">
        <v>46</v>
      </c>
      <c r="B34">
        <v>0.99773000000000001</v>
      </c>
      <c r="C34">
        <v>1.6701999999999999E-3</v>
      </c>
      <c r="D34">
        <v>1.6763E-2</v>
      </c>
    </row>
    <row r="35" spans="1:4" x14ac:dyDescent="0.25">
      <c r="A35" t="s">
        <v>47</v>
      </c>
      <c r="B35">
        <v>0.60599000000000003</v>
      </c>
      <c r="C35">
        <v>3.8695000000000001E-3</v>
      </c>
      <c r="D35">
        <v>0.85724999999999996</v>
      </c>
    </row>
    <row r="36" spans="1:4" x14ac:dyDescent="0.25">
      <c r="A36" t="s">
        <v>48</v>
      </c>
      <c r="B36">
        <v>0.57503000000000004</v>
      </c>
      <c r="C36">
        <v>7.0834000000000001E-3</v>
      </c>
      <c r="D36">
        <v>0.91973000000000005</v>
      </c>
    </row>
    <row r="37" spans="1:4" x14ac:dyDescent="0.25">
      <c r="A37" t="s">
        <v>49</v>
      </c>
      <c r="B37">
        <v>0.85192000000000001</v>
      </c>
      <c r="C37">
        <v>4.7255999999999999E-2</v>
      </c>
      <c r="D37">
        <v>0.53064999999999996</v>
      </c>
    </row>
    <row r="38" spans="1:4" x14ac:dyDescent="0.25">
      <c r="A38" t="s">
        <v>50</v>
      </c>
      <c r="B38">
        <v>0.51868000000000003</v>
      </c>
      <c r="C38">
        <v>3.4110999999999998E-3</v>
      </c>
      <c r="D38">
        <v>0.99004000000000003</v>
      </c>
    </row>
    <row r="39" spans="1:4" x14ac:dyDescent="0.25">
      <c r="A39" t="s">
        <v>51</v>
      </c>
      <c r="B39">
        <v>0.51665000000000005</v>
      </c>
      <c r="C39">
        <v>3.5181000000000001E-3</v>
      </c>
      <c r="D39">
        <v>0.99375000000000002</v>
      </c>
    </row>
    <row r="40" spans="1:4" x14ac:dyDescent="0.25">
      <c r="A40" t="s">
        <v>52</v>
      </c>
      <c r="B40">
        <v>0.61746000000000001</v>
      </c>
      <c r="C40">
        <v>6.0188000000000004E-3</v>
      </c>
      <c r="D40">
        <v>0.84848999999999997</v>
      </c>
    </row>
    <row r="41" spans="1:4" x14ac:dyDescent="0.25">
      <c r="A41" t="s">
        <v>53</v>
      </c>
      <c r="B41">
        <v>0.55137999999999998</v>
      </c>
      <c r="C41">
        <v>6.3727999999999996E-3</v>
      </c>
      <c r="D41">
        <v>0.95430999999999999</v>
      </c>
    </row>
    <row r="42" spans="1:4" x14ac:dyDescent="0.25">
      <c r="A42" t="s">
        <v>54</v>
      </c>
      <c r="B42">
        <v>0.55391999999999997</v>
      </c>
      <c r="C42">
        <v>7.195E-3</v>
      </c>
      <c r="D42">
        <v>0.95447000000000004</v>
      </c>
    </row>
    <row r="43" spans="1:4" x14ac:dyDescent="0.25">
      <c r="A43" t="s">
        <v>55</v>
      </c>
      <c r="B43">
        <v>0.99978</v>
      </c>
      <c r="C43">
        <v>2.1195E-4</v>
      </c>
      <c r="D43">
        <v>2.3608000000000001E-3</v>
      </c>
    </row>
    <row r="44" spans="1:4" x14ac:dyDescent="0.25">
      <c r="A44" t="s">
        <v>56</v>
      </c>
      <c r="B44">
        <v>0.56055999999999995</v>
      </c>
      <c r="C44">
        <v>9.6620999999999999E-3</v>
      </c>
      <c r="D44">
        <v>0.95316000000000001</v>
      </c>
    </row>
    <row r="45" spans="1:4" x14ac:dyDescent="0.25">
      <c r="A45" t="s">
        <v>57</v>
      </c>
      <c r="B45">
        <v>0.55342000000000002</v>
      </c>
      <c r="C45">
        <v>8.5448E-3</v>
      </c>
      <c r="D45">
        <v>0.96038999999999997</v>
      </c>
    </row>
    <row r="46" spans="1:4" x14ac:dyDescent="0.25">
      <c r="A46" t="s">
        <v>58</v>
      </c>
      <c r="B46">
        <v>0.52032</v>
      </c>
      <c r="C46">
        <v>2.6224E-3</v>
      </c>
      <c r="D46">
        <v>0.98468</v>
      </c>
    </row>
    <row r="47" spans="1:4" x14ac:dyDescent="0.25">
      <c r="A47" t="s">
        <v>59</v>
      </c>
      <c r="B47">
        <v>0.73194999999999999</v>
      </c>
      <c r="C47">
        <v>6.9362E-3</v>
      </c>
      <c r="D47">
        <v>0.66100000000000003</v>
      </c>
    </row>
    <row r="48" spans="1:4" x14ac:dyDescent="0.25">
      <c r="A48" t="s">
        <v>60</v>
      </c>
      <c r="B48">
        <v>0.95677999999999996</v>
      </c>
      <c r="C48">
        <v>3.4875000000000003E-2</v>
      </c>
      <c r="D48">
        <v>0.23594999999999999</v>
      </c>
    </row>
    <row r="49" spans="1:4" x14ac:dyDescent="0.25">
      <c r="A49" t="s">
        <v>61</v>
      </c>
      <c r="B49">
        <v>0.96013000000000004</v>
      </c>
      <c r="C49">
        <v>3.2203000000000002E-2</v>
      </c>
      <c r="D49">
        <v>0.22051000000000001</v>
      </c>
    </row>
    <row r="50" spans="1:4" x14ac:dyDescent="0.25">
      <c r="A50" t="s">
        <v>62</v>
      </c>
      <c r="B50">
        <v>0.98080999999999996</v>
      </c>
      <c r="C50">
        <v>1.7160000000000002E-2</v>
      </c>
      <c r="D50">
        <v>0.12567</v>
      </c>
    </row>
    <row r="51" spans="1:4" x14ac:dyDescent="0.25">
      <c r="A51" t="s">
        <v>63</v>
      </c>
      <c r="B51">
        <v>0.97221999999999997</v>
      </c>
      <c r="C51">
        <v>2.5405E-2</v>
      </c>
      <c r="D51">
        <v>0.18046999999999999</v>
      </c>
    </row>
    <row r="52" spans="1:4" x14ac:dyDescent="0.25">
      <c r="A52" t="s">
        <v>64</v>
      </c>
      <c r="B52">
        <v>0.92634000000000005</v>
      </c>
      <c r="C52">
        <v>5.6356000000000003E-2</v>
      </c>
      <c r="D52">
        <v>0.36437999999999998</v>
      </c>
    </row>
    <row r="53" spans="1:4" x14ac:dyDescent="0.25">
      <c r="A53" t="s">
        <v>65</v>
      </c>
      <c r="B53">
        <v>0.97341999999999995</v>
      </c>
      <c r="C53">
        <v>2.4375999999999998E-2</v>
      </c>
      <c r="D53">
        <v>0.17382</v>
      </c>
    </row>
    <row r="54" spans="1:4" x14ac:dyDescent="0.25">
      <c r="A54" t="s">
        <v>66</v>
      </c>
      <c r="B54">
        <v>0.97553999999999996</v>
      </c>
      <c r="C54">
        <v>2.0735E-2</v>
      </c>
      <c r="D54">
        <v>0.15085999999999999</v>
      </c>
    </row>
    <row r="55" spans="1:4" x14ac:dyDescent="0.25">
      <c r="A55" t="s">
        <v>67</v>
      </c>
      <c r="B55">
        <v>0.97907</v>
      </c>
      <c r="C55">
        <v>1.9043000000000001E-2</v>
      </c>
      <c r="D55">
        <v>0.13915</v>
      </c>
    </row>
    <row r="56" spans="1:4" x14ac:dyDescent="0.25">
      <c r="A56" t="s">
        <v>68</v>
      </c>
      <c r="B56">
        <v>0.90864</v>
      </c>
      <c r="C56">
        <v>6.2330000000000003E-2</v>
      </c>
      <c r="D56">
        <v>0.4299</v>
      </c>
    </row>
    <row r="57" spans="1:4" x14ac:dyDescent="0.25">
      <c r="A57" t="s">
        <v>69</v>
      </c>
      <c r="B57">
        <v>0.95543</v>
      </c>
      <c r="C57">
        <v>3.7596999999999998E-2</v>
      </c>
      <c r="D57">
        <v>0.25841999999999998</v>
      </c>
    </row>
    <row r="58" spans="1:4" x14ac:dyDescent="0.25">
      <c r="A58" t="s">
        <v>70</v>
      </c>
      <c r="B58">
        <v>0.94342999999999999</v>
      </c>
      <c r="C58">
        <v>4.5340999999999999E-2</v>
      </c>
      <c r="D58">
        <v>0.29827999999999999</v>
      </c>
    </row>
    <row r="59" spans="1:4" x14ac:dyDescent="0.25">
      <c r="A59" t="s">
        <v>71</v>
      </c>
      <c r="B59">
        <v>0.92991999999999997</v>
      </c>
      <c r="C59">
        <v>5.6742000000000001E-2</v>
      </c>
      <c r="D59">
        <v>0.35761999999999999</v>
      </c>
    </row>
    <row r="60" spans="1:4" x14ac:dyDescent="0.25">
      <c r="A60" t="s">
        <v>72</v>
      </c>
      <c r="B60">
        <v>0.98343000000000003</v>
      </c>
      <c r="C60">
        <v>1.4498E-2</v>
      </c>
      <c r="D60">
        <v>0.10707</v>
      </c>
    </row>
    <row r="61" spans="1:4" x14ac:dyDescent="0.25">
      <c r="A61" t="s">
        <v>73</v>
      </c>
      <c r="B61">
        <v>0.95981000000000005</v>
      </c>
      <c r="C61">
        <v>3.4147999999999998E-2</v>
      </c>
      <c r="D61">
        <v>0.22892999999999999</v>
      </c>
    </row>
    <row r="62" spans="1:4" x14ac:dyDescent="0.25">
      <c r="A62" t="s">
        <v>74</v>
      </c>
      <c r="B62">
        <v>0.96289000000000002</v>
      </c>
      <c r="C62">
        <v>3.2292000000000001E-2</v>
      </c>
      <c r="D62">
        <v>0.21537999999999999</v>
      </c>
    </row>
    <row r="63" spans="1:4" x14ac:dyDescent="0.25">
      <c r="A63" t="s">
        <v>75</v>
      </c>
      <c r="B63">
        <v>0.98931999999999998</v>
      </c>
      <c r="C63">
        <v>1.0203E-2</v>
      </c>
      <c r="D63">
        <v>8.2181000000000004E-2</v>
      </c>
    </row>
    <row r="64" spans="1:4" x14ac:dyDescent="0.25">
      <c r="A64" t="s">
        <v>76</v>
      </c>
      <c r="B64">
        <v>0.99899000000000004</v>
      </c>
      <c r="C64">
        <v>8.2341000000000001E-4</v>
      </c>
      <c r="D64">
        <v>8.1927000000000007E-3</v>
      </c>
    </row>
    <row r="65" spans="1:4" x14ac:dyDescent="0.25">
      <c r="A65" t="s">
        <v>77</v>
      </c>
      <c r="B65">
        <v>0.99568999999999996</v>
      </c>
      <c r="C65">
        <v>3.1415000000000002E-3</v>
      </c>
      <c r="D65">
        <v>3.0124999999999999E-2</v>
      </c>
    </row>
    <row r="66" spans="1:4" x14ac:dyDescent="0.25">
      <c r="A66" t="s">
        <v>78</v>
      </c>
      <c r="B66">
        <v>0.99992999999999999</v>
      </c>
      <c r="C66">
        <v>6.6870000000000002E-5</v>
      </c>
      <c r="D66">
        <v>8.2905999999999995E-4</v>
      </c>
    </row>
    <row r="67" spans="1:4" x14ac:dyDescent="0.25">
      <c r="A67" t="s">
        <v>79</v>
      </c>
      <c r="B67">
        <v>0.99624000000000001</v>
      </c>
      <c r="C67">
        <v>2.8149999999999998E-3</v>
      </c>
      <c r="D67">
        <v>2.7130000000000001E-2</v>
      </c>
    </row>
    <row r="68" spans="1:4" x14ac:dyDescent="0.25">
      <c r="A68" t="s">
        <v>80</v>
      </c>
      <c r="B68">
        <v>0.99722999999999995</v>
      </c>
      <c r="C68">
        <v>2.1876E-3</v>
      </c>
      <c r="D68">
        <v>2.1027000000000001E-2</v>
      </c>
    </row>
    <row r="69" spans="1:4" x14ac:dyDescent="0.25">
      <c r="A69" t="s">
        <v>81</v>
      </c>
      <c r="B69">
        <v>0.99980000000000002</v>
      </c>
      <c r="C69">
        <v>1.8793E-4</v>
      </c>
      <c r="D69">
        <v>2.0222E-3</v>
      </c>
    </row>
    <row r="70" spans="1:4" x14ac:dyDescent="0.25">
      <c r="A70" t="s">
        <v>82</v>
      </c>
      <c r="B70">
        <v>0.99943000000000004</v>
      </c>
      <c r="C70">
        <v>5.4960000000000002E-4</v>
      </c>
      <c r="D70">
        <v>5.5745999999999999E-3</v>
      </c>
    </row>
    <row r="71" spans="1:4" x14ac:dyDescent="0.25">
      <c r="A71" t="s">
        <v>83</v>
      </c>
      <c r="B71">
        <v>0.99953000000000003</v>
      </c>
      <c r="C71">
        <v>4.2382999999999999E-4</v>
      </c>
      <c r="D71">
        <v>4.2862000000000004E-3</v>
      </c>
    </row>
    <row r="72" spans="1:4" x14ac:dyDescent="0.25">
      <c r="A72" t="s">
        <v>84</v>
      </c>
      <c r="B72">
        <v>0.99995000000000001</v>
      </c>
      <c r="C72">
        <v>5.0865999999999997E-5</v>
      </c>
      <c r="D72">
        <v>6.5738000000000005E-4</v>
      </c>
    </row>
    <row r="73" spans="1:4" x14ac:dyDescent="0.25">
      <c r="A73" t="s">
        <v>85</v>
      </c>
      <c r="B73">
        <v>0.99948000000000004</v>
      </c>
      <c r="C73">
        <v>4.5898999999999999E-4</v>
      </c>
      <c r="D73">
        <v>4.6183999999999999E-3</v>
      </c>
    </row>
    <row r="74" spans="1:4" x14ac:dyDescent="0.25">
      <c r="A74" t="s">
        <v>86</v>
      </c>
      <c r="B74">
        <v>0.99966999999999995</v>
      </c>
      <c r="C74">
        <v>3.0245000000000001E-4</v>
      </c>
      <c r="D74">
        <v>3.1294999999999999E-3</v>
      </c>
    </row>
    <row r="75" spans="1:4" x14ac:dyDescent="0.25">
      <c r="A75" t="s">
        <v>87</v>
      </c>
      <c r="B75">
        <v>0.99809000000000003</v>
      </c>
      <c r="C75">
        <v>1.4450999999999999E-3</v>
      </c>
      <c r="D75">
        <v>1.4496E-2</v>
      </c>
    </row>
    <row r="76" spans="1:4" x14ac:dyDescent="0.25">
      <c r="A76" t="s">
        <v>88</v>
      </c>
      <c r="B76">
        <v>0.99758999999999998</v>
      </c>
      <c r="C76">
        <v>2.1987999999999999E-3</v>
      </c>
      <c r="D76">
        <v>1.9952999999999999E-2</v>
      </c>
    </row>
    <row r="77" spans="1:4" x14ac:dyDescent="0.25">
      <c r="A77" t="s">
        <v>89</v>
      </c>
      <c r="B77">
        <v>0.99960000000000004</v>
      </c>
      <c r="C77">
        <v>3.6243000000000001E-4</v>
      </c>
      <c r="D77">
        <v>3.7025999999999999E-3</v>
      </c>
    </row>
    <row r="78" spans="1:4" x14ac:dyDescent="0.25">
      <c r="A78" t="s">
        <v>90</v>
      </c>
      <c r="B78">
        <v>0.94710000000000005</v>
      </c>
      <c r="C78">
        <v>1.0130999999999999E-2</v>
      </c>
      <c r="D78">
        <v>0.21067</v>
      </c>
    </row>
    <row r="79" spans="1:4" x14ac:dyDescent="0.25">
      <c r="A79" t="s">
        <v>91</v>
      </c>
      <c r="B79">
        <v>0.98318000000000005</v>
      </c>
      <c r="C79">
        <v>1.2800000000000001E-2</v>
      </c>
      <c r="D79">
        <v>0.10388</v>
      </c>
    </row>
    <row r="80" spans="1:4" x14ac:dyDescent="0.25">
      <c r="A80" t="s">
        <v>92</v>
      </c>
      <c r="B80">
        <v>0.99717</v>
      </c>
      <c r="C80">
        <v>2.4204999999999999E-3</v>
      </c>
      <c r="D80">
        <v>2.2095E-2</v>
      </c>
    </row>
    <row r="81" spans="1:4" x14ac:dyDescent="0.25">
      <c r="A81" t="s">
        <v>93</v>
      </c>
      <c r="B81">
        <v>0.99475000000000002</v>
      </c>
      <c r="C81">
        <v>3.0436999999999999E-3</v>
      </c>
      <c r="D81">
        <v>3.2443E-2</v>
      </c>
    </row>
    <row r="82" spans="1:4" x14ac:dyDescent="0.25">
      <c r="A82" t="s">
        <v>94</v>
      </c>
      <c r="B82">
        <v>0.99431000000000003</v>
      </c>
      <c r="C82">
        <v>2.6454999999999998E-3</v>
      </c>
      <c r="D82">
        <v>3.3562000000000002E-2</v>
      </c>
    </row>
    <row r="83" spans="1:4" x14ac:dyDescent="0.25">
      <c r="A83" t="s">
        <v>95</v>
      </c>
      <c r="B83">
        <v>0.98875999999999997</v>
      </c>
      <c r="C83">
        <v>3.3689000000000002E-3</v>
      </c>
      <c r="D83">
        <v>5.9394000000000002E-2</v>
      </c>
    </row>
    <row r="84" spans="1:4" x14ac:dyDescent="0.25">
      <c r="A84" t="s">
        <v>96</v>
      </c>
      <c r="B84">
        <v>0.99307999999999996</v>
      </c>
      <c r="C84">
        <v>4.4698000000000003E-3</v>
      </c>
      <c r="D84">
        <v>4.2743000000000003E-2</v>
      </c>
    </row>
    <row r="85" spans="1:4" x14ac:dyDescent="0.25">
      <c r="A85" t="s">
        <v>97</v>
      </c>
      <c r="B85">
        <v>0.99550000000000005</v>
      </c>
      <c r="C85">
        <v>3.2154000000000002E-3</v>
      </c>
      <c r="D85">
        <v>2.9867000000000001E-2</v>
      </c>
    </row>
    <row r="86" spans="1:4" x14ac:dyDescent="0.25">
      <c r="A86" t="s">
        <v>98</v>
      </c>
      <c r="B86">
        <v>0.99380000000000002</v>
      </c>
      <c r="C86">
        <v>2.8149E-3</v>
      </c>
      <c r="D86">
        <v>3.6040000000000003E-2</v>
      </c>
    </row>
    <row r="87" spans="1:4" x14ac:dyDescent="0.25">
      <c r="A87" t="s">
        <v>99</v>
      </c>
      <c r="B87">
        <v>0.99007999999999996</v>
      </c>
      <c r="C87">
        <v>7.7689999999999999E-3</v>
      </c>
      <c r="D87">
        <v>6.2531000000000003E-2</v>
      </c>
    </row>
    <row r="88" spans="1:4" x14ac:dyDescent="0.25">
      <c r="A88" t="s">
        <v>100</v>
      </c>
      <c r="B88">
        <v>0.98778999999999995</v>
      </c>
      <c r="C88">
        <v>1.0905E-2</v>
      </c>
      <c r="D88">
        <v>8.2296999999999995E-2</v>
      </c>
    </row>
    <row r="89" spans="1:4" x14ac:dyDescent="0.25">
      <c r="A89" t="s">
        <v>101</v>
      </c>
      <c r="B89">
        <v>0.95316999999999996</v>
      </c>
      <c r="C89">
        <v>9.3196000000000008E-3</v>
      </c>
      <c r="D89">
        <v>0.19126000000000001</v>
      </c>
    </row>
    <row r="90" spans="1:4" x14ac:dyDescent="0.25">
      <c r="A90" t="s">
        <v>102</v>
      </c>
      <c r="B90">
        <v>0.99073</v>
      </c>
      <c r="C90">
        <v>7.7729000000000001E-3</v>
      </c>
      <c r="D90">
        <v>6.4324999999999993E-2</v>
      </c>
    </row>
    <row r="91" spans="1:4" x14ac:dyDescent="0.25">
      <c r="A91" t="s">
        <v>103</v>
      </c>
      <c r="B91">
        <v>0.99311000000000005</v>
      </c>
      <c r="C91">
        <v>5.5833999999999996E-3</v>
      </c>
      <c r="D91">
        <v>4.8363000000000003E-2</v>
      </c>
    </row>
    <row r="92" spans="1:4" x14ac:dyDescent="0.25">
      <c r="A92" t="s">
        <v>104</v>
      </c>
      <c r="B92">
        <v>0.99153000000000002</v>
      </c>
      <c r="C92">
        <v>6.5443000000000003E-3</v>
      </c>
      <c r="D92">
        <v>5.4851999999999998E-2</v>
      </c>
    </row>
    <row r="93" spans="1:4" x14ac:dyDescent="0.25">
      <c r="A93" t="s">
        <v>105</v>
      </c>
      <c r="B93">
        <v>0.98531999999999997</v>
      </c>
      <c r="C93">
        <v>1.1412E-2</v>
      </c>
      <c r="D93">
        <v>9.2839000000000005E-2</v>
      </c>
    </row>
    <row r="94" spans="1:4" x14ac:dyDescent="0.25">
      <c r="A94" t="s">
        <v>106</v>
      </c>
      <c r="B94">
        <v>0.71641999999999995</v>
      </c>
      <c r="C94">
        <v>1.4735E-2</v>
      </c>
      <c r="D94">
        <v>0.71516000000000002</v>
      </c>
    </row>
    <row r="95" spans="1:4" x14ac:dyDescent="0.25">
      <c r="A95" t="s">
        <v>107</v>
      </c>
      <c r="B95">
        <v>0.88663000000000003</v>
      </c>
      <c r="C95">
        <v>2.3754999999999998E-2</v>
      </c>
      <c r="D95">
        <v>0.39384000000000002</v>
      </c>
    </row>
    <row r="96" spans="1:4" x14ac:dyDescent="0.25">
      <c r="A96" t="s">
        <v>108</v>
      </c>
      <c r="B96">
        <v>0.61621000000000004</v>
      </c>
      <c r="C96">
        <v>1.3453E-2</v>
      </c>
      <c r="D96">
        <v>0.88017999999999996</v>
      </c>
    </row>
    <row r="97" spans="1:4" x14ac:dyDescent="0.25">
      <c r="A97" t="s">
        <v>109</v>
      </c>
      <c r="B97">
        <v>0.59030000000000005</v>
      </c>
      <c r="C97">
        <v>1.5185000000000001E-2</v>
      </c>
      <c r="D97">
        <v>0.92779999999999996</v>
      </c>
    </row>
    <row r="98" spans="1:4" x14ac:dyDescent="0.25">
      <c r="A98" t="s">
        <v>110</v>
      </c>
      <c r="B98">
        <v>0.68254999999999999</v>
      </c>
      <c r="C98">
        <v>4.3594999999999997E-3</v>
      </c>
      <c r="D98">
        <v>0.73802000000000001</v>
      </c>
    </row>
    <row r="99" spans="1:4" x14ac:dyDescent="0.25">
      <c r="A99" t="s">
        <v>111</v>
      </c>
      <c r="B99">
        <v>0.66332000000000002</v>
      </c>
      <c r="C99">
        <v>1.6431999999999999E-2</v>
      </c>
      <c r="D99">
        <v>0.81289</v>
      </c>
    </row>
    <row r="100" spans="1:4" x14ac:dyDescent="0.25">
      <c r="A100" t="s">
        <v>112</v>
      </c>
      <c r="B100">
        <v>0.54725999999999997</v>
      </c>
      <c r="C100">
        <v>4.9753000000000002E-3</v>
      </c>
      <c r="D100">
        <v>0.95498000000000005</v>
      </c>
    </row>
    <row r="101" spans="1:4" x14ac:dyDescent="0.25">
      <c r="A101" t="s">
        <v>113</v>
      </c>
      <c r="B101">
        <v>0.53576000000000001</v>
      </c>
      <c r="C101">
        <v>3.2491E-3</v>
      </c>
      <c r="D101">
        <v>0.96487999999999996</v>
      </c>
    </row>
    <row r="102" spans="1:4" x14ac:dyDescent="0.25">
      <c r="A102" t="s">
        <v>114</v>
      </c>
      <c r="B102">
        <v>0.58818000000000004</v>
      </c>
      <c r="C102">
        <v>7.4976000000000001E-3</v>
      </c>
      <c r="D102">
        <v>0.89966000000000002</v>
      </c>
    </row>
    <row r="103" spans="1:4" x14ac:dyDescent="0.25">
      <c r="A103" t="s">
        <v>115</v>
      </c>
      <c r="B103">
        <v>0.56276000000000004</v>
      </c>
      <c r="C103">
        <v>9.7552000000000003E-3</v>
      </c>
      <c r="D103">
        <v>0.94916</v>
      </c>
    </row>
    <row r="104" spans="1:4" x14ac:dyDescent="0.25">
      <c r="A104" t="s">
        <v>116</v>
      </c>
      <c r="B104">
        <v>0.73241999999999996</v>
      </c>
      <c r="C104">
        <v>1.4703000000000001E-2</v>
      </c>
      <c r="D104">
        <v>0.68379000000000001</v>
      </c>
    </row>
    <row r="105" spans="1:4" x14ac:dyDescent="0.25">
      <c r="A105" t="s">
        <v>117</v>
      </c>
      <c r="B105">
        <v>0.74565000000000003</v>
      </c>
      <c r="C105">
        <v>1.5554E-2</v>
      </c>
      <c r="D105">
        <v>0.66174999999999995</v>
      </c>
    </row>
    <row r="106" spans="1:4" x14ac:dyDescent="0.25">
      <c r="A106" t="s">
        <v>118</v>
      </c>
      <c r="B106">
        <v>0.54827999999999999</v>
      </c>
      <c r="C106">
        <v>6.1414E-3</v>
      </c>
      <c r="D106">
        <v>0.95762000000000003</v>
      </c>
    </row>
    <row r="107" spans="1:4" x14ac:dyDescent="0.25">
      <c r="A107" t="s">
        <v>119</v>
      </c>
      <c r="B107">
        <v>0.55969999999999998</v>
      </c>
      <c r="C107">
        <v>1.6740999999999999E-2</v>
      </c>
      <c r="D107">
        <v>0.98021999999999998</v>
      </c>
    </row>
    <row r="108" spans="1:4" x14ac:dyDescent="0.25">
      <c r="A108" t="s">
        <v>120</v>
      </c>
      <c r="B108">
        <v>0.98565999999999998</v>
      </c>
      <c r="C108">
        <v>1.1172E-2</v>
      </c>
      <c r="D108">
        <v>9.1073000000000001E-2</v>
      </c>
    </row>
    <row r="110" spans="1:4" x14ac:dyDescent="0.25">
      <c r="B110">
        <f>AVERAGE(B2:B108)</f>
        <v>0.88900644859813105</v>
      </c>
      <c r="C110">
        <f t="shared" ref="C110:D110" si="0">AVERAGE(C2:C108)</f>
        <v>1.5551934822429895E-2</v>
      </c>
      <c r="D110">
        <f t="shared" si="0"/>
        <v>0.309008630280373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RGBClassPix</vt:lpstr>
      <vt:lpstr>HSVClassPix</vt:lpstr>
      <vt:lpstr>LabClassPix</vt:lpstr>
      <vt:lpstr>Counting</vt:lpstr>
      <vt:lpstr>RGBObject</vt:lpstr>
      <vt:lpstr>HSVObject</vt:lpstr>
      <vt:lpstr>LabObj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rella</dc:creator>
  <cp:lastModifiedBy>Estrella</cp:lastModifiedBy>
  <cp:lastPrinted>2021-07-16T23:07:20Z</cp:lastPrinted>
  <dcterms:created xsi:type="dcterms:W3CDTF">2021-07-16T19:14:37Z</dcterms:created>
  <dcterms:modified xsi:type="dcterms:W3CDTF">2021-07-16T23:10:48Z</dcterms:modified>
</cp:coreProperties>
</file>